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doelama/Desktop/llama/Desktop/Manuscripts/IRFs_manuscript/Final_submission_postAcceptance_Comm_Bio/Submitted_documents/Supplementary_Data/"/>
    </mc:Choice>
  </mc:AlternateContent>
  <xr:revisionPtr revIDLastSave="0" documentId="13_ncr:1_{951EF0FF-367E-9C41-ACB9-1818F12A8A91}" xr6:coauthVersionLast="47" xr6:coauthVersionMax="47" xr10:uidLastSave="{00000000-0000-0000-0000-000000000000}"/>
  <bookViews>
    <workbookView xWindow="460" yWindow="500" windowWidth="46760" windowHeight="20500" activeTab="8" xr2:uid="{E4B2EB24-2670-F447-A0BF-3A04B215E2A7}"/>
  </bookViews>
  <sheets>
    <sheet name="Supplementary_Figure_1D" sheetId="1" r:id="rId1"/>
    <sheet name="Supplementary_Figure_1E" sheetId="2" r:id="rId2"/>
    <sheet name="Supplementary_Figure_1F" sheetId="3" r:id="rId3"/>
    <sheet name="Supplementary_Figure_1H" sheetId="4" r:id="rId4"/>
    <sheet name="Supplementary_Figure_7A_left" sheetId="5" r:id="rId5"/>
    <sheet name="Supplementary_Figure_7A_middle" sheetId="6" r:id="rId6"/>
    <sheet name="Supplementary_Figure_7B_left" sheetId="7" r:id="rId7"/>
    <sheet name="Supplementary_Figure_7B_middle" sheetId="8" r:id="rId8"/>
    <sheet name="Supplementary_Figure7A_7B_right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9" i="9" l="1"/>
  <c r="AF9" i="9" s="1"/>
  <c r="Y9" i="9"/>
  <c r="AE9" i="9" s="1"/>
  <c r="X9" i="9"/>
  <c r="AD9" i="9" s="1"/>
  <c r="W9" i="9"/>
  <c r="AC9" i="9" s="1"/>
  <c r="V9" i="9"/>
  <c r="AB9" i="9" s="1"/>
  <c r="U9" i="9"/>
  <c r="AA9" i="9" s="1"/>
  <c r="Z8" i="9"/>
  <c r="AF8" i="9" s="1"/>
  <c r="Y8" i="9"/>
  <c r="AE8" i="9" s="1"/>
  <c r="X8" i="9"/>
  <c r="AD8" i="9" s="1"/>
  <c r="W8" i="9"/>
  <c r="AC8" i="9" s="1"/>
  <c r="V8" i="9"/>
  <c r="AB8" i="9" s="1"/>
  <c r="U8" i="9"/>
  <c r="AA8" i="9" s="1"/>
  <c r="Z7" i="9"/>
  <c r="AF7" i="9" s="1"/>
  <c r="Y7" i="9"/>
  <c r="AE7" i="9" s="1"/>
  <c r="X7" i="9"/>
  <c r="AD7" i="9" s="1"/>
  <c r="W7" i="9"/>
  <c r="AC7" i="9" s="1"/>
  <c r="V7" i="9"/>
  <c r="AB7" i="9" s="1"/>
  <c r="U7" i="9"/>
  <c r="AA7" i="9" s="1"/>
  <c r="Z6" i="9"/>
  <c r="AF6" i="9" s="1"/>
  <c r="Y6" i="9"/>
  <c r="AE6" i="9" s="1"/>
  <c r="X6" i="9"/>
  <c r="AD6" i="9" s="1"/>
  <c r="W6" i="9"/>
  <c r="AC6" i="9" s="1"/>
  <c r="V6" i="9"/>
  <c r="AB6" i="9" s="1"/>
  <c r="U6" i="9"/>
  <c r="AA6" i="9" s="1"/>
  <c r="Z5" i="9"/>
  <c r="AF5" i="9" s="1"/>
  <c r="Y5" i="9"/>
  <c r="AE5" i="9" s="1"/>
  <c r="X5" i="9"/>
  <c r="AD5" i="9" s="1"/>
  <c r="W5" i="9"/>
  <c r="AC5" i="9" s="1"/>
  <c r="V5" i="9"/>
  <c r="AB5" i="9" s="1"/>
  <c r="U5" i="9"/>
  <c r="AA5" i="9" s="1"/>
  <c r="Z4" i="9"/>
  <c r="AF4" i="9" s="1"/>
  <c r="Y4" i="9"/>
  <c r="AE4" i="9" s="1"/>
  <c r="X4" i="9"/>
  <c r="AD4" i="9" s="1"/>
  <c r="W4" i="9"/>
  <c r="AC4" i="9" s="1"/>
  <c r="V4" i="9"/>
  <c r="AB4" i="9" s="1"/>
  <c r="U4" i="9"/>
  <c r="AA4" i="9" s="1"/>
  <c r="Z3" i="9"/>
  <c r="AF3" i="9" s="1"/>
  <c r="Y3" i="9"/>
  <c r="AE3" i="9" s="1"/>
  <c r="X3" i="9"/>
  <c r="AD3" i="9" s="1"/>
  <c r="W3" i="9"/>
  <c r="AC3" i="9" s="1"/>
  <c r="V3" i="9"/>
  <c r="AB3" i="9" s="1"/>
  <c r="U3" i="9"/>
  <c r="AA3" i="9" s="1"/>
  <c r="Z2" i="9"/>
  <c r="AF2" i="9" s="1"/>
  <c r="Y2" i="9"/>
  <c r="AE2" i="9" s="1"/>
  <c r="X2" i="9"/>
  <c r="AD2" i="9" s="1"/>
  <c r="W2" i="9"/>
  <c r="AC2" i="9" s="1"/>
  <c r="V2" i="9"/>
  <c r="AB2" i="9" s="1"/>
  <c r="U2" i="9"/>
  <c r="AA2" i="9" s="1"/>
  <c r="Q15" i="8"/>
  <c r="T15" i="8" s="1"/>
  <c r="P15" i="8"/>
  <c r="S15" i="8" s="1"/>
  <c r="O15" i="8"/>
  <c r="R15" i="8" s="1"/>
  <c r="Q14" i="8"/>
  <c r="T14" i="8" s="1"/>
  <c r="P14" i="8"/>
  <c r="S14" i="8" s="1"/>
  <c r="O14" i="8"/>
  <c r="R14" i="8" s="1"/>
  <c r="Q13" i="8"/>
  <c r="T13" i="8" s="1"/>
  <c r="P13" i="8"/>
  <c r="S13" i="8" s="1"/>
  <c r="O13" i="8"/>
  <c r="R13" i="8" s="1"/>
  <c r="Q12" i="8"/>
  <c r="T12" i="8" s="1"/>
  <c r="P12" i="8"/>
  <c r="S12" i="8" s="1"/>
  <c r="O12" i="8"/>
  <c r="R12" i="8" s="1"/>
  <c r="Q11" i="8"/>
  <c r="T11" i="8" s="1"/>
  <c r="P11" i="8"/>
  <c r="S11" i="8" s="1"/>
  <c r="O11" i="8"/>
  <c r="R11" i="8" s="1"/>
  <c r="Q10" i="8"/>
  <c r="T10" i="8" s="1"/>
  <c r="P10" i="8"/>
  <c r="S10" i="8" s="1"/>
  <c r="O10" i="8"/>
  <c r="R10" i="8" s="1"/>
  <c r="Q9" i="8"/>
  <c r="T9" i="8" s="1"/>
  <c r="P9" i="8"/>
  <c r="S9" i="8" s="1"/>
  <c r="O9" i="8"/>
  <c r="R9" i="8" s="1"/>
  <c r="Q8" i="8"/>
  <c r="T8" i="8" s="1"/>
  <c r="P8" i="8"/>
  <c r="S8" i="8" s="1"/>
  <c r="O8" i="8"/>
  <c r="R8" i="8" s="1"/>
  <c r="Q7" i="8"/>
  <c r="T7" i="8" s="1"/>
  <c r="P7" i="8"/>
  <c r="S7" i="8" s="1"/>
  <c r="O7" i="8"/>
  <c r="R7" i="8" s="1"/>
  <c r="Q6" i="8"/>
  <c r="T6" i="8" s="1"/>
  <c r="P6" i="8"/>
  <c r="S6" i="8" s="1"/>
  <c r="O6" i="8"/>
  <c r="R6" i="8" s="1"/>
  <c r="Q5" i="8"/>
  <c r="T5" i="8" s="1"/>
  <c r="P5" i="8"/>
  <c r="S5" i="8" s="1"/>
  <c r="Q4" i="8"/>
  <c r="T4" i="8" s="1"/>
  <c r="P4" i="8"/>
  <c r="S4" i="8" s="1"/>
  <c r="Q3" i="8"/>
  <c r="T3" i="8" s="1"/>
  <c r="P3" i="8"/>
  <c r="S3" i="8" s="1"/>
  <c r="T2" i="8"/>
  <c r="Q2" i="8"/>
  <c r="P2" i="8"/>
  <c r="S2" i="8" s="1"/>
  <c r="N15" i="6"/>
  <c r="Q15" i="6" s="1"/>
  <c r="T15" i="6" s="1"/>
  <c r="M15" i="6"/>
  <c r="P15" i="6" s="1"/>
  <c r="S15" i="6" s="1"/>
  <c r="L15" i="6"/>
  <c r="O15" i="6" s="1"/>
  <c r="R15" i="6" s="1"/>
  <c r="N14" i="6"/>
  <c r="Q14" i="6" s="1"/>
  <c r="T14" i="6" s="1"/>
  <c r="M14" i="6"/>
  <c r="P14" i="6" s="1"/>
  <c r="S14" i="6" s="1"/>
  <c r="L14" i="6"/>
  <c r="O14" i="6" s="1"/>
  <c r="R14" i="6" s="1"/>
  <c r="Q13" i="6"/>
  <c r="T13" i="6" s="1"/>
  <c r="N13" i="6"/>
  <c r="M13" i="6"/>
  <c r="P13" i="6" s="1"/>
  <c r="S13" i="6" s="1"/>
  <c r="L13" i="6"/>
  <c r="O13" i="6" s="1"/>
  <c r="R13" i="6" s="1"/>
  <c r="N12" i="6"/>
  <c r="Q12" i="6" s="1"/>
  <c r="T12" i="6" s="1"/>
  <c r="M12" i="6"/>
  <c r="P12" i="6" s="1"/>
  <c r="S12" i="6" s="1"/>
  <c r="L12" i="6"/>
  <c r="O12" i="6" s="1"/>
  <c r="R12" i="6" s="1"/>
  <c r="N11" i="6"/>
  <c r="Q11" i="6" s="1"/>
  <c r="T11" i="6" s="1"/>
  <c r="M11" i="6"/>
  <c r="P11" i="6" s="1"/>
  <c r="S11" i="6" s="1"/>
  <c r="L11" i="6"/>
  <c r="O11" i="6" s="1"/>
  <c r="R11" i="6" s="1"/>
  <c r="N10" i="6"/>
  <c r="Q10" i="6" s="1"/>
  <c r="T10" i="6" s="1"/>
  <c r="M10" i="6"/>
  <c r="P10" i="6" s="1"/>
  <c r="S10" i="6" s="1"/>
  <c r="L10" i="6"/>
  <c r="O10" i="6" s="1"/>
  <c r="R10" i="6" s="1"/>
  <c r="N9" i="6"/>
  <c r="Q9" i="6" s="1"/>
  <c r="T9" i="6" s="1"/>
  <c r="M9" i="6"/>
  <c r="P9" i="6" s="1"/>
  <c r="S9" i="6" s="1"/>
  <c r="L9" i="6"/>
  <c r="O9" i="6" s="1"/>
  <c r="R9" i="6" s="1"/>
  <c r="N8" i="6"/>
  <c r="Q8" i="6" s="1"/>
  <c r="T8" i="6" s="1"/>
  <c r="M8" i="6"/>
  <c r="P8" i="6" s="1"/>
  <c r="S8" i="6" s="1"/>
  <c r="L8" i="6"/>
  <c r="O8" i="6" s="1"/>
  <c r="R8" i="6" s="1"/>
  <c r="N7" i="6"/>
  <c r="Q7" i="6" s="1"/>
  <c r="T7" i="6" s="1"/>
  <c r="M7" i="6"/>
  <c r="P7" i="6" s="1"/>
  <c r="S7" i="6" s="1"/>
  <c r="L7" i="6"/>
  <c r="O7" i="6" s="1"/>
  <c r="R7" i="6" s="1"/>
  <c r="N6" i="6"/>
  <c r="Q6" i="6" s="1"/>
  <c r="T6" i="6" s="1"/>
  <c r="M6" i="6"/>
  <c r="P6" i="6" s="1"/>
  <c r="S6" i="6" s="1"/>
  <c r="L6" i="6"/>
  <c r="O6" i="6" s="1"/>
  <c r="R6" i="6" s="1"/>
  <c r="O5" i="6"/>
  <c r="R5" i="6" s="1"/>
  <c r="N5" i="6"/>
  <c r="Q5" i="6" s="1"/>
  <c r="T5" i="6" s="1"/>
  <c r="M5" i="6"/>
  <c r="P5" i="6" s="1"/>
  <c r="S5" i="6" s="1"/>
  <c r="L5" i="6"/>
  <c r="N4" i="6"/>
  <c r="Q4" i="6" s="1"/>
  <c r="T4" i="6" s="1"/>
  <c r="M4" i="6"/>
  <c r="P4" i="6" s="1"/>
  <c r="S4" i="6" s="1"/>
  <c r="L4" i="6"/>
  <c r="O4" i="6" s="1"/>
  <c r="R4" i="6" s="1"/>
  <c r="N3" i="6"/>
  <c r="Q3" i="6" s="1"/>
  <c r="T3" i="6" s="1"/>
  <c r="M3" i="6"/>
  <c r="P3" i="6" s="1"/>
  <c r="S3" i="6" s="1"/>
  <c r="L3" i="6"/>
  <c r="O3" i="6" s="1"/>
  <c r="R3" i="6" s="1"/>
  <c r="N2" i="6"/>
  <c r="Q2" i="6" s="1"/>
  <c r="T2" i="6" s="1"/>
  <c r="M2" i="6"/>
  <c r="P2" i="6" s="1"/>
  <c r="S2" i="6" s="1"/>
  <c r="L2" i="6"/>
  <c r="O2" i="6" s="1"/>
  <c r="R2" i="6" s="1"/>
  <c r="L15" i="5"/>
  <c r="O15" i="5" s="1"/>
  <c r="R15" i="5" s="1"/>
  <c r="K15" i="5"/>
  <c r="N15" i="5" s="1"/>
  <c r="Q15" i="5" s="1"/>
  <c r="J15" i="5"/>
  <c r="M15" i="5" s="1"/>
  <c r="P15" i="5" s="1"/>
  <c r="L14" i="5"/>
  <c r="O14" i="5" s="1"/>
  <c r="R14" i="5" s="1"/>
  <c r="K14" i="5"/>
  <c r="N14" i="5" s="1"/>
  <c r="Q14" i="5" s="1"/>
  <c r="J14" i="5"/>
  <c r="M14" i="5" s="1"/>
  <c r="P14" i="5" s="1"/>
  <c r="L13" i="5"/>
  <c r="O13" i="5" s="1"/>
  <c r="R13" i="5" s="1"/>
  <c r="K13" i="5"/>
  <c r="N13" i="5" s="1"/>
  <c r="Q13" i="5" s="1"/>
  <c r="J13" i="5"/>
  <c r="M13" i="5" s="1"/>
  <c r="P13" i="5" s="1"/>
  <c r="L12" i="5"/>
  <c r="O12" i="5" s="1"/>
  <c r="R12" i="5" s="1"/>
  <c r="K12" i="5"/>
  <c r="N12" i="5" s="1"/>
  <c r="Q12" i="5" s="1"/>
  <c r="J12" i="5"/>
  <c r="M12" i="5" s="1"/>
  <c r="P12" i="5" s="1"/>
  <c r="L11" i="5"/>
  <c r="O11" i="5" s="1"/>
  <c r="R11" i="5" s="1"/>
  <c r="K11" i="5"/>
  <c r="N11" i="5" s="1"/>
  <c r="Q11" i="5" s="1"/>
  <c r="J11" i="5"/>
  <c r="M11" i="5" s="1"/>
  <c r="P11" i="5" s="1"/>
  <c r="L10" i="5"/>
  <c r="O10" i="5" s="1"/>
  <c r="R10" i="5" s="1"/>
  <c r="K10" i="5"/>
  <c r="N10" i="5" s="1"/>
  <c r="Q10" i="5" s="1"/>
  <c r="J10" i="5"/>
  <c r="M10" i="5" s="1"/>
  <c r="P10" i="5" s="1"/>
  <c r="L9" i="5"/>
  <c r="O9" i="5" s="1"/>
  <c r="R9" i="5" s="1"/>
  <c r="K9" i="5"/>
  <c r="N9" i="5" s="1"/>
  <c r="Q9" i="5" s="1"/>
  <c r="J9" i="5"/>
  <c r="M9" i="5" s="1"/>
  <c r="P9" i="5" s="1"/>
  <c r="L8" i="5"/>
  <c r="O8" i="5" s="1"/>
  <c r="R8" i="5" s="1"/>
  <c r="K8" i="5"/>
  <c r="N8" i="5" s="1"/>
  <c r="Q8" i="5" s="1"/>
  <c r="J8" i="5"/>
  <c r="M8" i="5" s="1"/>
  <c r="P8" i="5" s="1"/>
  <c r="L7" i="5"/>
  <c r="O7" i="5" s="1"/>
  <c r="R7" i="5" s="1"/>
  <c r="K7" i="5"/>
  <c r="N7" i="5" s="1"/>
  <c r="Q7" i="5" s="1"/>
  <c r="J7" i="5"/>
  <c r="M7" i="5" s="1"/>
  <c r="P7" i="5" s="1"/>
  <c r="L6" i="5"/>
  <c r="O6" i="5" s="1"/>
  <c r="R6" i="5" s="1"/>
  <c r="K6" i="5"/>
  <c r="N6" i="5" s="1"/>
  <c r="Q6" i="5" s="1"/>
  <c r="J6" i="5"/>
  <c r="M6" i="5" s="1"/>
  <c r="P6" i="5" s="1"/>
  <c r="M5" i="5"/>
  <c r="P5" i="5" s="1"/>
  <c r="L5" i="5"/>
  <c r="O5" i="5" s="1"/>
  <c r="R5" i="5" s="1"/>
  <c r="K5" i="5"/>
  <c r="N5" i="5" s="1"/>
  <c r="Q5" i="5" s="1"/>
  <c r="J5" i="5"/>
  <c r="L4" i="5"/>
  <c r="O4" i="5" s="1"/>
  <c r="R4" i="5" s="1"/>
  <c r="K4" i="5"/>
  <c r="N4" i="5" s="1"/>
  <c r="Q4" i="5" s="1"/>
  <c r="J4" i="5"/>
  <c r="M4" i="5" s="1"/>
  <c r="P4" i="5" s="1"/>
  <c r="L3" i="5"/>
  <c r="O3" i="5" s="1"/>
  <c r="R3" i="5" s="1"/>
  <c r="K3" i="5"/>
  <c r="N3" i="5" s="1"/>
  <c r="Q3" i="5" s="1"/>
  <c r="J3" i="5"/>
  <c r="M3" i="5" s="1"/>
  <c r="P3" i="5" s="1"/>
  <c r="L2" i="5"/>
  <c r="O2" i="5" s="1"/>
  <c r="R2" i="5" s="1"/>
  <c r="K2" i="5"/>
  <c r="N2" i="5" s="1"/>
  <c r="Q2" i="5" s="1"/>
  <c r="J2" i="5"/>
  <c r="M2" i="5" s="1"/>
  <c r="P2" i="5" s="1"/>
  <c r="K7" i="3"/>
  <c r="N7" i="3" s="1"/>
  <c r="Q7" i="3" s="1"/>
  <c r="J7" i="3"/>
  <c r="M7" i="3" s="1"/>
  <c r="P7" i="3" s="1"/>
  <c r="I7" i="3"/>
  <c r="L7" i="3" s="1"/>
  <c r="O7" i="3" s="1"/>
  <c r="K6" i="3"/>
  <c r="N6" i="3" s="1"/>
  <c r="Q6" i="3" s="1"/>
  <c r="J6" i="3"/>
  <c r="M6" i="3" s="1"/>
  <c r="P6" i="3" s="1"/>
  <c r="I6" i="3"/>
  <c r="L6" i="3" s="1"/>
  <c r="O6" i="3" s="1"/>
  <c r="K5" i="3"/>
  <c r="N5" i="3" s="1"/>
  <c r="Q5" i="3" s="1"/>
  <c r="J5" i="3"/>
  <c r="M5" i="3" s="1"/>
  <c r="P5" i="3" s="1"/>
  <c r="I5" i="3"/>
  <c r="L5" i="3" s="1"/>
  <c r="O5" i="3" s="1"/>
  <c r="K4" i="3"/>
  <c r="N4" i="3" s="1"/>
  <c r="Q4" i="3" s="1"/>
  <c r="J4" i="3"/>
  <c r="M4" i="3" s="1"/>
  <c r="P4" i="3" s="1"/>
  <c r="I4" i="3"/>
  <c r="L4" i="3" s="1"/>
  <c r="O4" i="3" s="1"/>
  <c r="K3" i="3"/>
  <c r="N3" i="3" s="1"/>
  <c r="Q3" i="3" s="1"/>
  <c r="J3" i="3"/>
  <c r="M3" i="3" s="1"/>
  <c r="P3" i="3" s="1"/>
  <c r="I3" i="3"/>
  <c r="L3" i="3" s="1"/>
  <c r="O3" i="3" s="1"/>
  <c r="K2" i="3"/>
  <c r="N2" i="3" s="1"/>
  <c r="Q2" i="3" s="1"/>
  <c r="J2" i="3"/>
  <c r="M2" i="3" s="1"/>
  <c r="P2" i="3" s="1"/>
  <c r="I2" i="3"/>
  <c r="L2" i="3" s="1"/>
  <c r="O2" i="3" s="1"/>
  <c r="R8" i="1"/>
  <c r="X8" i="1" s="1"/>
  <c r="AD8" i="1" s="1"/>
  <c r="Q8" i="1"/>
  <c r="W8" i="1" s="1"/>
  <c r="AC8" i="1" s="1"/>
  <c r="P8" i="1"/>
  <c r="V8" i="1" s="1"/>
  <c r="AB8" i="1" s="1"/>
  <c r="O8" i="1"/>
  <c r="U8" i="1" s="1"/>
  <c r="AA8" i="1" s="1"/>
  <c r="N8" i="1"/>
  <c r="T8" i="1" s="1"/>
  <c r="Z8" i="1" s="1"/>
  <c r="M8" i="1"/>
  <c r="S8" i="1" s="1"/>
  <c r="Y8" i="1" s="1"/>
  <c r="R7" i="1"/>
  <c r="X7" i="1" s="1"/>
  <c r="AD7" i="1" s="1"/>
  <c r="Q7" i="1"/>
  <c r="W7" i="1" s="1"/>
  <c r="AC7" i="1" s="1"/>
  <c r="P7" i="1"/>
  <c r="V7" i="1" s="1"/>
  <c r="AB7" i="1" s="1"/>
  <c r="O7" i="1"/>
  <c r="U7" i="1" s="1"/>
  <c r="AA7" i="1" s="1"/>
  <c r="N7" i="1"/>
  <c r="T7" i="1" s="1"/>
  <c r="Z7" i="1" s="1"/>
  <c r="M7" i="1"/>
  <c r="S7" i="1" s="1"/>
  <c r="Y7" i="1" s="1"/>
  <c r="T6" i="1"/>
  <c r="Z6" i="1" s="1"/>
  <c r="R6" i="1"/>
  <c r="X6" i="1" s="1"/>
  <c r="AD6" i="1" s="1"/>
  <c r="Q6" i="1"/>
  <c r="W6" i="1" s="1"/>
  <c r="AC6" i="1" s="1"/>
  <c r="P6" i="1"/>
  <c r="V6" i="1" s="1"/>
  <c r="AB6" i="1" s="1"/>
  <c r="O6" i="1"/>
  <c r="U6" i="1" s="1"/>
  <c r="AA6" i="1" s="1"/>
  <c r="N6" i="1"/>
  <c r="M6" i="1"/>
  <c r="S6" i="1" s="1"/>
  <c r="Y6" i="1" s="1"/>
  <c r="R5" i="1"/>
  <c r="X5" i="1" s="1"/>
  <c r="AD5" i="1" s="1"/>
  <c r="Q5" i="1"/>
  <c r="W5" i="1" s="1"/>
  <c r="AC5" i="1" s="1"/>
  <c r="P5" i="1"/>
  <c r="V5" i="1" s="1"/>
  <c r="AB5" i="1" s="1"/>
  <c r="O5" i="1"/>
  <c r="U5" i="1" s="1"/>
  <c r="AA5" i="1" s="1"/>
  <c r="N5" i="1"/>
  <c r="T5" i="1" s="1"/>
  <c r="Z5" i="1" s="1"/>
  <c r="M5" i="1"/>
  <c r="S5" i="1" s="1"/>
  <c r="Y5" i="1" s="1"/>
  <c r="R4" i="1"/>
  <c r="X4" i="1" s="1"/>
  <c r="AD4" i="1" s="1"/>
  <c r="Q4" i="1"/>
  <c r="W4" i="1" s="1"/>
  <c r="AC4" i="1" s="1"/>
  <c r="P4" i="1"/>
  <c r="V4" i="1" s="1"/>
  <c r="AB4" i="1" s="1"/>
  <c r="O4" i="1"/>
  <c r="U4" i="1" s="1"/>
  <c r="AA4" i="1" s="1"/>
  <c r="N4" i="1"/>
  <c r="T4" i="1" s="1"/>
  <c r="Z4" i="1" s="1"/>
  <c r="M4" i="1"/>
  <c r="S4" i="1" s="1"/>
  <c r="Y4" i="1" s="1"/>
  <c r="R3" i="1"/>
  <c r="X3" i="1" s="1"/>
  <c r="AD3" i="1" s="1"/>
  <c r="Q3" i="1"/>
  <c r="W3" i="1" s="1"/>
  <c r="AC3" i="1" s="1"/>
  <c r="P3" i="1"/>
  <c r="V3" i="1" s="1"/>
  <c r="AB3" i="1" s="1"/>
  <c r="O3" i="1"/>
  <c r="U3" i="1" s="1"/>
  <c r="AA3" i="1" s="1"/>
  <c r="N3" i="1"/>
  <c r="T3" i="1" s="1"/>
  <c r="Z3" i="1" s="1"/>
  <c r="M3" i="1"/>
  <c r="S3" i="1" s="1"/>
  <c r="Y3" i="1" s="1"/>
  <c r="W2" i="1"/>
  <c r="AC2" i="1" s="1"/>
  <c r="V2" i="1"/>
  <c r="AB2" i="1" s="1"/>
  <c r="U2" i="1"/>
  <c r="AA2" i="1" s="1"/>
  <c r="R2" i="1"/>
  <c r="X2" i="1" s="1"/>
  <c r="AD2" i="1" s="1"/>
  <c r="Q2" i="1"/>
  <c r="P2" i="1"/>
  <c r="O2" i="1"/>
  <c r="N2" i="1"/>
  <c r="T2" i="1" s="1"/>
  <c r="Z2" i="1" s="1"/>
  <c r="M2" i="1"/>
  <c r="S2" i="1" s="1"/>
  <c r="Y2" i="1" s="1"/>
</calcChain>
</file>

<file path=xl/sharedStrings.xml><?xml version="1.0" encoding="utf-8"?>
<sst xmlns="http://schemas.openxmlformats.org/spreadsheetml/2006/main" count="459" uniqueCount="81">
  <si>
    <t>Sample No.</t>
  </si>
  <si>
    <t>cGAMP</t>
  </si>
  <si>
    <t>incubation time (h)</t>
  </si>
  <si>
    <t>Ct_IFNB1_Rep1</t>
  </si>
  <si>
    <t>Ct_IFNB1_Rep2</t>
  </si>
  <si>
    <t>Ct_IFNB1_Rep3</t>
  </si>
  <si>
    <t>Ct_IFIT1_Rep1</t>
  </si>
  <si>
    <t>Ct_IFIT1_Rep2</t>
  </si>
  <si>
    <t>Ct_IFIT1_Rep3</t>
  </si>
  <si>
    <t>Ct_TUBA1B_Rep1</t>
  </si>
  <si>
    <t>Ct_TUBA1B_Rep2</t>
  </si>
  <si>
    <t>Ct_TUBA1B_Rep3</t>
  </si>
  <si>
    <t>△Ct_IFNB1_Rep1</t>
  </si>
  <si>
    <t>△Ct_IFNB1_Rep2</t>
  </si>
  <si>
    <t>△Ct_IFNB1_Rep3</t>
  </si>
  <si>
    <t>△Ct_IFIT1_Rep1</t>
  </si>
  <si>
    <t>△Ct_IFIT1_Rep2</t>
  </si>
  <si>
    <t>△Ct_IFIT1_Rep3</t>
  </si>
  <si>
    <t>△△Ct_IFNB1_Rep1</t>
  </si>
  <si>
    <t>△△Ct_IFNB1_Rep2</t>
  </si>
  <si>
    <t>△△Ct_IFNB1_Rep3</t>
  </si>
  <si>
    <t>△△Ct_IFIT1_Rep1</t>
  </si>
  <si>
    <t>△△Ct_IFIT1_Rep2</t>
  </si>
  <si>
    <t>△△Ct_IFIT1_Rep3</t>
  </si>
  <si>
    <t>FC_IFNB1_Rep1</t>
  </si>
  <si>
    <t>FC_IFNB1_Rep2</t>
  </si>
  <si>
    <t>FC_IFNB1_Rep3</t>
  </si>
  <si>
    <t>FC_IFIT1_Rep1</t>
  </si>
  <si>
    <t>FC_IFIT1_Rep2</t>
  </si>
  <si>
    <t>FC_IFIT1_Rep3</t>
  </si>
  <si>
    <t>(-)</t>
  </si>
  <si>
    <t>(+)</t>
  </si>
  <si>
    <t>Sample number</t>
  </si>
  <si>
    <t>Cells</t>
  </si>
  <si>
    <t>Treatment</t>
  </si>
  <si>
    <t>WT</t>
  </si>
  <si>
    <t>media</t>
  </si>
  <si>
    <t>IFNb</t>
  </si>
  <si>
    <t>media + cGAMP</t>
  </si>
  <si>
    <t>Lipo</t>
  </si>
  <si>
    <t>Lipo + cGAMP</t>
  </si>
  <si>
    <t>Dig</t>
  </si>
  <si>
    <t>Dig + cGAMP</t>
  </si>
  <si>
    <t>Sample No</t>
  </si>
  <si>
    <t>PMA</t>
  </si>
  <si>
    <t>LPS</t>
  </si>
  <si>
    <t>Clone</t>
  </si>
  <si>
    <t>wild_type</t>
  </si>
  <si>
    <t>IRF1 KO</t>
  </si>
  <si>
    <t>A18</t>
  </si>
  <si>
    <t>IRF3 KO</t>
  </si>
  <si>
    <t>clone 4</t>
  </si>
  <si>
    <t>IRF5 KO</t>
  </si>
  <si>
    <t>LB5</t>
  </si>
  <si>
    <t>IRF7 KO</t>
  </si>
  <si>
    <t>B50</t>
  </si>
  <si>
    <t>IRF8 KO</t>
  </si>
  <si>
    <t>clone 2</t>
  </si>
  <si>
    <t>IRF9 KO</t>
  </si>
  <si>
    <t>MB5</t>
  </si>
  <si>
    <t>lentivirus OE</t>
  </si>
  <si>
    <t>GFP</t>
  </si>
  <si>
    <t>IRF3</t>
  </si>
  <si>
    <t>IRF7</t>
  </si>
  <si>
    <t>Ct_IFNA14_Rep1</t>
  </si>
  <si>
    <t>Ct_IFNA14_Rep2</t>
  </si>
  <si>
    <t>Ct_IFNA14_Rep3</t>
  </si>
  <si>
    <t>△Ct_IFNA14_Rep1</t>
  </si>
  <si>
    <t>△Ct_IFNA14_Rep2</t>
  </si>
  <si>
    <t>△Ct_IFNA14_Rep3</t>
  </si>
  <si>
    <t>△△Ct_IFNA14_Rep1</t>
  </si>
  <si>
    <t>△△Ct_IFNA14_Rep2</t>
  </si>
  <si>
    <t>△△Ct_IFNA14_Rep3</t>
  </si>
  <si>
    <t>FC_IFNA14_Rep1</t>
  </si>
  <si>
    <t>FC_IFNA14_Rep2</t>
  </si>
  <si>
    <t>FC_IFNA14_Rep3</t>
  </si>
  <si>
    <t xml:space="preserve">  No Ct </t>
  </si>
  <si>
    <t>IRF3/7 DKO</t>
  </si>
  <si>
    <t>F10</t>
  </si>
  <si>
    <t>None</t>
  </si>
  <si>
    <t>Not_calc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70D03-8EB2-B547-9C2E-DAFFB0A27E78}">
  <dimension ref="A1:AD8"/>
  <sheetViews>
    <sheetView workbookViewId="0">
      <selection activeCell="G39" sqref="G39"/>
    </sheetView>
  </sheetViews>
  <sheetFormatPr baseColWidth="10" defaultRowHeight="16" x14ac:dyDescent="0.2"/>
  <sheetData>
    <row r="1" spans="1:30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s="2">
        <v>1</v>
      </c>
      <c r="B2" s="2" t="s">
        <v>30</v>
      </c>
      <c r="C2" s="2">
        <v>2</v>
      </c>
      <c r="D2" s="2">
        <v>28.79</v>
      </c>
      <c r="E2" s="2">
        <v>28.84</v>
      </c>
      <c r="F2" s="2">
        <v>29.15</v>
      </c>
      <c r="G2" s="2">
        <v>25.39</v>
      </c>
      <c r="H2" s="2">
        <v>25.41</v>
      </c>
      <c r="I2" s="2">
        <v>25.38</v>
      </c>
      <c r="J2" s="2">
        <v>16.829999999999998</v>
      </c>
      <c r="K2" s="2">
        <v>16.93</v>
      </c>
      <c r="L2" s="2">
        <v>16.89</v>
      </c>
      <c r="M2" s="2">
        <f>D2-J2</f>
        <v>11.96</v>
      </c>
      <c r="N2" s="2">
        <f t="shared" ref="N2:O8" si="0">E2-K2</f>
        <v>11.91</v>
      </c>
      <c r="O2" s="2">
        <f t="shared" si="0"/>
        <v>12.259999999999998</v>
      </c>
      <c r="P2" s="2">
        <f>G2-J2</f>
        <v>8.5600000000000023</v>
      </c>
      <c r="Q2" s="2">
        <f t="shared" ref="Q2:R8" si="1">H2-K2</f>
        <v>8.48</v>
      </c>
      <c r="R2" s="2">
        <f t="shared" si="1"/>
        <v>8.4899999999999984</v>
      </c>
      <c r="S2" s="2">
        <f>M2-11.96</f>
        <v>0</v>
      </c>
      <c r="T2" s="2">
        <f>N2-11.91</f>
        <v>0</v>
      </c>
      <c r="U2" s="2">
        <f>O2-12.26</f>
        <v>0</v>
      </c>
      <c r="V2" s="2">
        <f>P2-8.56</f>
        <v>0</v>
      </c>
      <c r="W2" s="2">
        <f>Q2-8.48</f>
        <v>0</v>
      </c>
      <c r="X2" s="2">
        <f>R2-8.49</f>
        <v>0</v>
      </c>
      <c r="Y2" s="2">
        <f>2^-S2</f>
        <v>1</v>
      </c>
      <c r="Z2" s="2">
        <f t="shared" ref="Z2:AD8" si="2">2^-T2</f>
        <v>1</v>
      </c>
      <c r="AA2" s="2">
        <f t="shared" si="2"/>
        <v>1</v>
      </c>
      <c r="AB2" s="2">
        <f t="shared" si="2"/>
        <v>1</v>
      </c>
      <c r="AC2" s="2">
        <f t="shared" si="2"/>
        <v>1</v>
      </c>
      <c r="AD2" s="2">
        <f t="shared" si="2"/>
        <v>1</v>
      </c>
    </row>
    <row r="3" spans="1:30" x14ac:dyDescent="0.2">
      <c r="A3" s="2">
        <v>2</v>
      </c>
      <c r="B3" s="2" t="s">
        <v>31</v>
      </c>
      <c r="C3" s="2">
        <v>0</v>
      </c>
      <c r="D3" s="2">
        <v>27.57</v>
      </c>
      <c r="E3" s="2">
        <v>27.85</v>
      </c>
      <c r="F3" s="2">
        <v>27.82</v>
      </c>
      <c r="G3" s="2">
        <v>25.05</v>
      </c>
      <c r="H3" s="2">
        <v>25.14</v>
      </c>
      <c r="I3" s="2">
        <v>24.93</v>
      </c>
      <c r="J3" s="2">
        <v>17.05</v>
      </c>
      <c r="K3" s="2">
        <v>16.87</v>
      </c>
      <c r="L3" s="2">
        <v>16.809999999999999</v>
      </c>
      <c r="M3" s="2">
        <f t="shared" ref="M3:M8" si="3">D3-J3</f>
        <v>10.52</v>
      </c>
      <c r="N3" s="2">
        <f t="shared" si="0"/>
        <v>10.98</v>
      </c>
      <c r="O3" s="2">
        <f t="shared" si="0"/>
        <v>11.010000000000002</v>
      </c>
      <c r="P3" s="2">
        <f t="shared" ref="P3:P8" si="4">G3-J3</f>
        <v>8</v>
      </c>
      <c r="Q3" s="2">
        <f t="shared" si="1"/>
        <v>8.27</v>
      </c>
      <c r="R3" s="2">
        <f t="shared" si="1"/>
        <v>8.120000000000001</v>
      </c>
      <c r="S3" s="2">
        <f t="shared" ref="S3:S8" si="5">M3-11.96</f>
        <v>-1.4400000000000013</v>
      </c>
      <c r="T3" s="2">
        <f t="shared" ref="T3:T8" si="6">N3-11.91</f>
        <v>-0.92999999999999972</v>
      </c>
      <c r="U3" s="2">
        <f t="shared" ref="U3:U8" si="7">O3-12.26</f>
        <v>-1.2499999999999982</v>
      </c>
      <c r="V3" s="2">
        <f t="shared" ref="V3:V8" si="8">P3-8.56</f>
        <v>-0.5600000000000005</v>
      </c>
      <c r="W3" s="2">
        <f t="shared" ref="W3:W8" si="9">Q3-8.48</f>
        <v>-0.21000000000000085</v>
      </c>
      <c r="X3" s="2">
        <f t="shared" ref="X3:X8" si="10">R3-8.49</f>
        <v>-0.36999999999999922</v>
      </c>
      <c r="Y3" s="2">
        <f t="shared" ref="Y3:Y8" si="11">2^-S3</f>
        <v>2.7132086548953462</v>
      </c>
      <c r="Z3" s="2">
        <f t="shared" si="2"/>
        <v>1.9052759960878742</v>
      </c>
      <c r="AA3" s="2">
        <f t="shared" si="2"/>
        <v>2.3784142300054394</v>
      </c>
      <c r="AB3" s="2">
        <f t="shared" si="2"/>
        <v>1.4742692172911016</v>
      </c>
      <c r="AC3" s="2">
        <f t="shared" si="2"/>
        <v>1.156688183905288</v>
      </c>
      <c r="AD3" s="2">
        <f t="shared" si="2"/>
        <v>1.2923528306374916</v>
      </c>
    </row>
    <row r="4" spans="1:30" x14ac:dyDescent="0.2">
      <c r="A4" s="2">
        <v>3</v>
      </c>
      <c r="B4" s="2" t="s">
        <v>31</v>
      </c>
      <c r="C4" s="2">
        <v>0.5</v>
      </c>
      <c r="D4" s="2">
        <v>17.690000000000001</v>
      </c>
      <c r="E4" s="2">
        <v>17.82</v>
      </c>
      <c r="F4" s="2">
        <v>17.98</v>
      </c>
      <c r="G4" s="2">
        <v>20.94</v>
      </c>
      <c r="H4" s="2">
        <v>20.76</v>
      </c>
      <c r="I4" s="2">
        <v>20.76</v>
      </c>
      <c r="J4" s="2">
        <v>16.829999999999998</v>
      </c>
      <c r="K4" s="2">
        <v>16.82</v>
      </c>
      <c r="L4" s="2">
        <v>16.690000000000001</v>
      </c>
      <c r="M4" s="2">
        <f t="shared" si="3"/>
        <v>0.86000000000000298</v>
      </c>
      <c r="N4" s="2">
        <f t="shared" si="0"/>
        <v>1</v>
      </c>
      <c r="O4" s="2">
        <f t="shared" si="0"/>
        <v>1.2899999999999991</v>
      </c>
      <c r="P4" s="2">
        <f t="shared" si="4"/>
        <v>4.110000000000003</v>
      </c>
      <c r="Q4" s="2">
        <f t="shared" si="1"/>
        <v>3.9400000000000013</v>
      </c>
      <c r="R4" s="2">
        <f t="shared" si="1"/>
        <v>4.07</v>
      </c>
      <c r="S4" s="2">
        <f t="shared" si="5"/>
        <v>-11.099999999999998</v>
      </c>
      <c r="T4" s="2">
        <f t="shared" si="6"/>
        <v>-10.91</v>
      </c>
      <c r="U4" s="2">
        <f t="shared" si="7"/>
        <v>-10.97</v>
      </c>
      <c r="V4" s="2">
        <f t="shared" si="8"/>
        <v>-4.4499999999999975</v>
      </c>
      <c r="W4" s="2">
        <f t="shared" si="9"/>
        <v>-4.5399999999999991</v>
      </c>
      <c r="X4" s="2">
        <f t="shared" si="10"/>
        <v>-4.42</v>
      </c>
      <c r="Y4" s="2">
        <f t="shared" si="11"/>
        <v>2194.9920512743247</v>
      </c>
      <c r="Z4" s="2">
        <f t="shared" si="2"/>
        <v>1924.142590390295</v>
      </c>
      <c r="AA4" s="2">
        <f t="shared" si="2"/>
        <v>2005.8527694580266</v>
      </c>
      <c r="AB4" s="2">
        <f t="shared" si="2"/>
        <v>21.856644108070288</v>
      </c>
      <c r="AC4" s="2">
        <f t="shared" si="2"/>
        <v>23.263560277124952</v>
      </c>
      <c r="AD4" s="2">
        <f t="shared" si="2"/>
        <v>21.406840876577792</v>
      </c>
    </row>
    <row r="5" spans="1:30" x14ac:dyDescent="0.2">
      <c r="A5" s="2">
        <v>4</v>
      </c>
      <c r="B5" s="2" t="s">
        <v>31</v>
      </c>
      <c r="C5" s="2">
        <v>1</v>
      </c>
      <c r="D5" s="2">
        <v>16.71</v>
      </c>
      <c r="E5" s="2">
        <v>16.739999999999998</v>
      </c>
      <c r="F5" s="2">
        <v>16.87</v>
      </c>
      <c r="G5" s="2">
        <v>18.850000000000001</v>
      </c>
      <c r="H5" s="2">
        <v>18.66</v>
      </c>
      <c r="I5" s="2">
        <v>18.670000000000002</v>
      </c>
      <c r="J5" s="2">
        <v>16.88</v>
      </c>
      <c r="K5" s="2">
        <v>16.88</v>
      </c>
      <c r="L5" s="2">
        <v>16.82</v>
      </c>
      <c r="M5" s="2">
        <f t="shared" si="3"/>
        <v>-0.16999999999999815</v>
      </c>
      <c r="N5" s="2">
        <f t="shared" si="0"/>
        <v>-0.14000000000000057</v>
      </c>
      <c r="O5" s="2">
        <f t="shared" si="0"/>
        <v>5.0000000000000711E-2</v>
      </c>
      <c r="P5" s="2">
        <f t="shared" si="4"/>
        <v>1.9700000000000024</v>
      </c>
      <c r="Q5" s="2">
        <f t="shared" si="1"/>
        <v>1.7800000000000011</v>
      </c>
      <c r="R5" s="2">
        <f t="shared" si="1"/>
        <v>1.8500000000000014</v>
      </c>
      <c r="S5" s="2">
        <f t="shared" si="5"/>
        <v>-12.129999999999999</v>
      </c>
      <c r="T5" s="2">
        <f t="shared" si="6"/>
        <v>-12.05</v>
      </c>
      <c r="U5" s="2">
        <f t="shared" si="7"/>
        <v>-12.209999999999999</v>
      </c>
      <c r="V5" s="2">
        <f t="shared" si="8"/>
        <v>-6.5899999999999981</v>
      </c>
      <c r="W5" s="2">
        <f t="shared" si="9"/>
        <v>-6.6999999999999993</v>
      </c>
      <c r="X5" s="2">
        <f t="shared" si="10"/>
        <v>-6.6399999999999988</v>
      </c>
      <c r="Y5" s="2">
        <f t="shared" si="11"/>
        <v>4482.2270003639815</v>
      </c>
      <c r="Z5" s="2">
        <f t="shared" si="2"/>
        <v>4240.4451280542808</v>
      </c>
      <c r="AA5" s="2">
        <f t="shared" si="2"/>
        <v>4737.7948012760507</v>
      </c>
      <c r="AB5" s="2">
        <f t="shared" si="2"/>
        <v>96.335791834308168</v>
      </c>
      <c r="AC5" s="2">
        <f t="shared" si="2"/>
        <v>103.96830673359811</v>
      </c>
      <c r="AD5" s="2">
        <f t="shared" si="2"/>
        <v>99.733066196543888</v>
      </c>
    </row>
    <row r="6" spans="1:30" x14ac:dyDescent="0.2">
      <c r="A6" s="2">
        <v>5</v>
      </c>
      <c r="B6" s="2" t="s">
        <v>31</v>
      </c>
      <c r="C6" s="2">
        <v>2</v>
      </c>
      <c r="D6" s="2">
        <v>17.2</v>
      </c>
      <c r="E6" s="2">
        <v>17.23</v>
      </c>
      <c r="F6" s="2">
        <v>17.18</v>
      </c>
      <c r="G6" s="2">
        <v>17.89</v>
      </c>
      <c r="H6" s="2">
        <v>17.84</v>
      </c>
      <c r="I6" s="2">
        <v>17.59</v>
      </c>
      <c r="J6" s="2">
        <v>17.23</v>
      </c>
      <c r="K6" s="2">
        <v>17.309999999999999</v>
      </c>
      <c r="L6" s="2">
        <v>17.27</v>
      </c>
      <c r="M6" s="2">
        <f t="shared" si="3"/>
        <v>-3.0000000000001137E-2</v>
      </c>
      <c r="N6" s="2">
        <f t="shared" si="0"/>
        <v>-7.9999999999998295E-2</v>
      </c>
      <c r="O6" s="2">
        <f t="shared" si="0"/>
        <v>-8.9999999999999858E-2</v>
      </c>
      <c r="P6" s="2">
        <f t="shared" si="4"/>
        <v>0.66000000000000014</v>
      </c>
      <c r="Q6" s="2">
        <f t="shared" si="1"/>
        <v>0.53000000000000114</v>
      </c>
      <c r="R6" s="2">
        <f t="shared" si="1"/>
        <v>0.32000000000000028</v>
      </c>
      <c r="S6" s="2">
        <f t="shared" si="5"/>
        <v>-11.990000000000002</v>
      </c>
      <c r="T6" s="2">
        <f t="shared" si="6"/>
        <v>-11.989999999999998</v>
      </c>
      <c r="U6" s="2">
        <f t="shared" si="7"/>
        <v>-12.35</v>
      </c>
      <c r="V6" s="2">
        <f t="shared" si="8"/>
        <v>-7.9</v>
      </c>
      <c r="W6" s="2">
        <f t="shared" si="9"/>
        <v>-7.9499999999999993</v>
      </c>
      <c r="X6" s="2">
        <f t="shared" si="10"/>
        <v>-8.17</v>
      </c>
      <c r="Y6" s="2">
        <f t="shared" si="11"/>
        <v>4067.706861310106</v>
      </c>
      <c r="Z6" s="2">
        <f t="shared" si="2"/>
        <v>4067.7068613100914</v>
      </c>
      <c r="AA6" s="2">
        <f t="shared" si="2"/>
        <v>5220.6003294996917</v>
      </c>
      <c r="AB6" s="2">
        <f t="shared" si="2"/>
        <v>238.85644583342264</v>
      </c>
      <c r="AC6" s="2">
        <f t="shared" si="2"/>
        <v>247.2797002047603</v>
      </c>
      <c r="AD6" s="2">
        <f t="shared" si="2"/>
        <v>288.01497208033516</v>
      </c>
    </row>
    <row r="7" spans="1:30" x14ac:dyDescent="0.2">
      <c r="A7" s="2">
        <v>6</v>
      </c>
      <c r="B7" s="2" t="s">
        <v>31</v>
      </c>
      <c r="C7" s="2">
        <v>4</v>
      </c>
      <c r="D7" s="2">
        <v>17.52</v>
      </c>
      <c r="E7" s="2">
        <v>17.579999999999998</v>
      </c>
      <c r="F7" s="2">
        <v>17.46</v>
      </c>
      <c r="G7" s="2">
        <v>17.649999999999999</v>
      </c>
      <c r="H7" s="2">
        <v>17.66</v>
      </c>
      <c r="I7" s="2">
        <v>17.739999999999998</v>
      </c>
      <c r="J7" s="2">
        <v>17.329999999999998</v>
      </c>
      <c r="K7" s="2">
        <v>17.579999999999998</v>
      </c>
      <c r="L7" s="2">
        <v>17.579999999999998</v>
      </c>
      <c r="M7" s="2">
        <f t="shared" si="3"/>
        <v>0.19000000000000128</v>
      </c>
      <c r="N7" s="2">
        <f t="shared" si="0"/>
        <v>0</v>
      </c>
      <c r="O7" s="2">
        <f t="shared" si="0"/>
        <v>-0.11999999999999744</v>
      </c>
      <c r="P7" s="2">
        <f t="shared" si="4"/>
        <v>0.32000000000000028</v>
      </c>
      <c r="Q7" s="2">
        <f t="shared" si="1"/>
        <v>8.0000000000001847E-2</v>
      </c>
      <c r="R7" s="2">
        <f t="shared" si="1"/>
        <v>0.16000000000000014</v>
      </c>
      <c r="S7" s="2">
        <f t="shared" si="5"/>
        <v>-11.77</v>
      </c>
      <c r="T7" s="2">
        <f t="shared" si="6"/>
        <v>-11.91</v>
      </c>
      <c r="U7" s="2">
        <f t="shared" si="7"/>
        <v>-12.379999999999997</v>
      </c>
      <c r="V7" s="2">
        <f t="shared" si="8"/>
        <v>-8.24</v>
      </c>
      <c r="W7" s="2">
        <f t="shared" si="9"/>
        <v>-8.3999999999999986</v>
      </c>
      <c r="X7" s="2">
        <f t="shared" si="10"/>
        <v>-8.33</v>
      </c>
      <c r="Y7" s="2">
        <f t="shared" si="11"/>
        <v>3492.3925166815484</v>
      </c>
      <c r="Z7" s="2">
        <f t="shared" si="2"/>
        <v>3848.2851807805905</v>
      </c>
      <c r="AA7" s="2">
        <f t="shared" si="2"/>
        <v>5330.2962398901436</v>
      </c>
      <c r="AB7" s="2">
        <f t="shared" si="2"/>
        <v>302.33412132595981</v>
      </c>
      <c r="AC7" s="2">
        <f t="shared" si="2"/>
        <v>337.79402515786057</v>
      </c>
      <c r="AD7" s="2">
        <f t="shared" si="2"/>
        <v>321.79542387758801</v>
      </c>
    </row>
    <row r="8" spans="1:30" x14ac:dyDescent="0.2">
      <c r="A8" s="2">
        <v>7</v>
      </c>
      <c r="B8" s="2" t="s">
        <v>31</v>
      </c>
      <c r="C8" s="2">
        <v>8</v>
      </c>
      <c r="D8" s="2">
        <v>22.12</v>
      </c>
      <c r="E8" s="2">
        <v>22.13</v>
      </c>
      <c r="F8" s="2">
        <v>22.18</v>
      </c>
      <c r="G8" s="2">
        <v>18.399999999999999</v>
      </c>
      <c r="H8" s="2">
        <v>18.559999999999999</v>
      </c>
      <c r="I8" s="2">
        <v>18.41</v>
      </c>
      <c r="J8" s="2">
        <v>17.96</v>
      </c>
      <c r="K8" s="2">
        <v>17.77</v>
      </c>
      <c r="L8" s="2">
        <v>17.98</v>
      </c>
      <c r="M8" s="2">
        <f t="shared" si="3"/>
        <v>4.16</v>
      </c>
      <c r="N8" s="2">
        <f t="shared" si="0"/>
        <v>4.3599999999999994</v>
      </c>
      <c r="O8" s="2">
        <f t="shared" si="0"/>
        <v>4.1999999999999993</v>
      </c>
      <c r="P8" s="2">
        <f t="shared" si="4"/>
        <v>0.43999999999999773</v>
      </c>
      <c r="Q8" s="2">
        <f t="shared" si="1"/>
        <v>0.78999999999999915</v>
      </c>
      <c r="R8" s="2">
        <f t="shared" si="1"/>
        <v>0.42999999999999972</v>
      </c>
      <c r="S8" s="2">
        <f t="shared" si="5"/>
        <v>-7.8000000000000007</v>
      </c>
      <c r="T8" s="2">
        <f t="shared" si="6"/>
        <v>-7.5500000000000007</v>
      </c>
      <c r="U8" s="2">
        <f t="shared" si="7"/>
        <v>-8.06</v>
      </c>
      <c r="V8" s="2">
        <f t="shared" si="8"/>
        <v>-8.1200000000000028</v>
      </c>
      <c r="W8" s="2">
        <f t="shared" si="9"/>
        <v>-7.6900000000000013</v>
      </c>
      <c r="X8" s="2">
        <f t="shared" si="10"/>
        <v>-8.06</v>
      </c>
      <c r="Y8" s="2">
        <f t="shared" si="11"/>
        <v>222.86094420380795</v>
      </c>
      <c r="Z8" s="2">
        <f t="shared" si="2"/>
        <v>187.40296908104008</v>
      </c>
      <c r="AA8" s="2">
        <f t="shared" si="2"/>
        <v>266.8712347753272</v>
      </c>
      <c r="AB8" s="2">
        <f t="shared" si="2"/>
        <v>278.20412480667147</v>
      </c>
      <c r="AC8" s="2">
        <f t="shared" si="2"/>
        <v>206.50029036086443</v>
      </c>
      <c r="AD8" s="2">
        <f t="shared" si="2"/>
        <v>266.8712347753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F083D-599A-8849-8CEC-7F03A44FDFAF}">
  <dimension ref="A1:U3"/>
  <sheetViews>
    <sheetView workbookViewId="0">
      <selection activeCell="J1" sqref="J1"/>
    </sheetView>
  </sheetViews>
  <sheetFormatPr baseColWidth="10" defaultRowHeight="16" x14ac:dyDescent="0.2"/>
  <sheetData>
    <row r="1" spans="1:21" ht="30" x14ac:dyDescent="0.2">
      <c r="A1" s="2" t="s">
        <v>32</v>
      </c>
      <c r="B1" s="2" t="s">
        <v>33</v>
      </c>
      <c r="C1" s="2" t="s">
        <v>34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2</v>
      </c>
      <c r="K1" s="1" t="s">
        <v>13</v>
      </c>
      <c r="L1" s="1" t="s">
        <v>15</v>
      </c>
      <c r="M1" s="1" t="s">
        <v>16</v>
      </c>
      <c r="N1" s="1" t="s">
        <v>18</v>
      </c>
      <c r="O1" s="1" t="s">
        <v>19</v>
      </c>
      <c r="P1" s="1" t="s">
        <v>21</v>
      </c>
      <c r="Q1" s="1" t="s">
        <v>22</v>
      </c>
      <c r="R1" s="1" t="s">
        <v>24</v>
      </c>
      <c r="S1" s="1" t="s">
        <v>25</v>
      </c>
      <c r="T1" s="1" t="s">
        <v>27</v>
      </c>
      <c r="U1" s="1" t="s">
        <v>28</v>
      </c>
    </row>
    <row r="2" spans="1:21" x14ac:dyDescent="0.2">
      <c r="A2" s="2">
        <v>1</v>
      </c>
      <c r="B2" s="2" t="s">
        <v>35</v>
      </c>
      <c r="C2" s="2" t="s">
        <v>36</v>
      </c>
      <c r="D2" s="2">
        <v>28.32</v>
      </c>
      <c r="E2" s="2">
        <v>26.36</v>
      </c>
      <c r="F2" s="2">
        <v>25.3</v>
      </c>
      <c r="G2" s="2">
        <v>25.28</v>
      </c>
      <c r="H2" s="2">
        <v>16.75</v>
      </c>
      <c r="I2" s="2">
        <v>16.78</v>
      </c>
      <c r="J2" s="2">
        <v>11.57</v>
      </c>
      <c r="K2" s="2">
        <v>9.5799999999999983</v>
      </c>
      <c r="L2" s="2">
        <v>8.5500000000000007</v>
      </c>
      <c r="M2" s="2">
        <v>8.5</v>
      </c>
      <c r="N2" s="2">
        <v>0</v>
      </c>
      <c r="O2" s="2">
        <v>0</v>
      </c>
      <c r="P2" s="2">
        <v>0</v>
      </c>
      <c r="Q2" s="2">
        <v>0</v>
      </c>
      <c r="R2" s="3">
        <v>1</v>
      </c>
      <c r="S2" s="3">
        <v>1</v>
      </c>
      <c r="T2" s="3">
        <v>1</v>
      </c>
      <c r="U2" s="3">
        <v>1</v>
      </c>
    </row>
    <row r="3" spans="1:21" x14ac:dyDescent="0.2">
      <c r="A3" s="2">
        <v>2</v>
      </c>
      <c r="B3" s="2" t="s">
        <v>35</v>
      </c>
      <c r="C3" s="2" t="s">
        <v>37</v>
      </c>
      <c r="D3" s="2">
        <v>26.6</v>
      </c>
      <c r="E3" s="2">
        <v>27.03</v>
      </c>
      <c r="F3" s="2">
        <v>19.75</v>
      </c>
      <c r="G3" s="2">
        <v>19.86</v>
      </c>
      <c r="H3" s="2">
        <v>16.09</v>
      </c>
      <c r="I3" s="2">
        <v>16.21</v>
      </c>
      <c r="J3" s="2">
        <v>10.510000000000002</v>
      </c>
      <c r="K3" s="2">
        <v>10.82</v>
      </c>
      <c r="L3" s="2">
        <v>3.66</v>
      </c>
      <c r="M3" s="2">
        <v>3.6499999999999986</v>
      </c>
      <c r="N3" s="2">
        <v>-1.0599999999999987</v>
      </c>
      <c r="O3" s="2">
        <v>1.2400000000000002</v>
      </c>
      <c r="P3" s="2">
        <v>-4.8900000000000006</v>
      </c>
      <c r="Q3" s="2">
        <v>-4.8500000000000014</v>
      </c>
      <c r="R3" s="3">
        <v>2.0849315216822411</v>
      </c>
      <c r="S3" s="3">
        <v>0.42337265618126352</v>
      </c>
      <c r="T3" s="3">
        <v>29.650817980491873</v>
      </c>
      <c r="U3" s="3">
        <v>28.840014803546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12E1-7618-424F-B298-481A29EF1545}">
  <dimension ref="A1:Q7"/>
  <sheetViews>
    <sheetView workbookViewId="0">
      <selection activeCell="F22" sqref="F22"/>
    </sheetView>
  </sheetViews>
  <sheetFormatPr baseColWidth="10" defaultRowHeight="16" x14ac:dyDescent="0.2"/>
  <cols>
    <col min="2" max="2" width="14.83203125" customWidth="1"/>
  </cols>
  <sheetData>
    <row r="1" spans="1:17" ht="30" x14ac:dyDescent="0.2">
      <c r="A1" s="2" t="s">
        <v>0</v>
      </c>
      <c r="B1" s="2" t="s">
        <v>34</v>
      </c>
      <c r="C1" s="1" t="s">
        <v>3</v>
      </c>
      <c r="D1" s="1" t="s">
        <v>4</v>
      </c>
      <c r="E1" s="1" t="s">
        <v>5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8</v>
      </c>
      <c r="M1" s="1" t="s">
        <v>19</v>
      </c>
      <c r="N1" s="1" t="s">
        <v>20</v>
      </c>
      <c r="O1" s="1" t="s">
        <v>24</v>
      </c>
      <c r="P1" s="1" t="s">
        <v>25</v>
      </c>
      <c r="Q1" s="1" t="s">
        <v>26</v>
      </c>
    </row>
    <row r="2" spans="1:17" x14ac:dyDescent="0.2">
      <c r="A2" s="5">
        <v>1</v>
      </c>
      <c r="B2" s="5" t="s">
        <v>36</v>
      </c>
      <c r="C2" s="2">
        <v>28.16</v>
      </c>
      <c r="D2" s="2">
        <v>27.73</v>
      </c>
      <c r="E2" s="2">
        <v>27.69</v>
      </c>
      <c r="F2" s="2">
        <v>16.7</v>
      </c>
      <c r="G2" s="2">
        <v>16.68</v>
      </c>
      <c r="H2" s="2">
        <v>16.87</v>
      </c>
      <c r="I2" s="2">
        <f t="shared" ref="I2:K7" si="0">C2-F2</f>
        <v>11.46</v>
      </c>
      <c r="J2" s="2">
        <f t="shared" si="0"/>
        <v>11.05</v>
      </c>
      <c r="K2" s="2">
        <f t="shared" si="0"/>
        <v>10.82</v>
      </c>
      <c r="L2" s="2">
        <f>I2-11.46</f>
        <v>0</v>
      </c>
      <c r="M2" s="2">
        <f>J2-11.05</f>
        <v>0</v>
      </c>
      <c r="N2" s="2">
        <f>K2-10.82</f>
        <v>0</v>
      </c>
      <c r="O2" s="2">
        <f>2^-L2</f>
        <v>1</v>
      </c>
      <c r="P2" s="2">
        <f t="shared" ref="P2:Q7" si="1">2^-M2</f>
        <v>1</v>
      </c>
      <c r="Q2" s="2">
        <f t="shared" si="1"/>
        <v>1</v>
      </c>
    </row>
    <row r="3" spans="1:17" x14ac:dyDescent="0.2">
      <c r="A3" s="5">
        <v>2</v>
      </c>
      <c r="B3" s="5" t="s">
        <v>38</v>
      </c>
      <c r="C3" s="2">
        <v>25.34</v>
      </c>
      <c r="D3" s="2">
        <v>24.64</v>
      </c>
      <c r="E3" s="2">
        <v>25.16</v>
      </c>
      <c r="F3" s="2">
        <v>16.649999999999999</v>
      </c>
      <c r="G3" s="2">
        <v>16.61</v>
      </c>
      <c r="H3" s="2">
        <v>16.72</v>
      </c>
      <c r="I3" s="2">
        <f t="shared" si="0"/>
        <v>8.6900000000000013</v>
      </c>
      <c r="J3" s="2">
        <f t="shared" si="0"/>
        <v>8.0300000000000011</v>
      </c>
      <c r="K3" s="2">
        <f t="shared" si="0"/>
        <v>8.4400000000000013</v>
      </c>
      <c r="L3" s="2">
        <f t="shared" ref="L3:L7" si="2">I3-11.46</f>
        <v>-2.7699999999999996</v>
      </c>
      <c r="M3" s="2">
        <f t="shared" ref="M3:M7" si="3">J3-11.05</f>
        <v>-3.0199999999999996</v>
      </c>
      <c r="N3" s="2">
        <f t="shared" ref="N3:N7" si="4">K3-10.82</f>
        <v>-2.379999999999999</v>
      </c>
      <c r="O3" s="2">
        <f t="shared" ref="O3:O7" si="5">2^-L3</f>
        <v>6.8210791341436519</v>
      </c>
      <c r="P3" s="2">
        <f t="shared" si="1"/>
        <v>8.1116758383202292</v>
      </c>
      <c r="Q3" s="2">
        <f t="shared" si="1"/>
        <v>5.2053674217677299</v>
      </c>
    </row>
    <row r="4" spans="1:17" x14ac:dyDescent="0.2">
      <c r="A4" s="5">
        <v>3</v>
      </c>
      <c r="B4" s="5" t="s">
        <v>39</v>
      </c>
      <c r="C4" s="2">
        <v>27.94</v>
      </c>
      <c r="D4" s="2">
        <v>27.35</v>
      </c>
      <c r="E4" s="2">
        <v>27.76</v>
      </c>
      <c r="F4" s="2">
        <v>16.649999999999999</v>
      </c>
      <c r="G4" s="2">
        <v>16.649999999999999</v>
      </c>
      <c r="H4" s="2">
        <v>16.8</v>
      </c>
      <c r="I4" s="2">
        <f t="shared" si="0"/>
        <v>11.290000000000003</v>
      </c>
      <c r="J4" s="2">
        <f t="shared" si="0"/>
        <v>10.700000000000003</v>
      </c>
      <c r="K4" s="2">
        <f t="shared" si="0"/>
        <v>10.96</v>
      </c>
      <c r="L4" s="2">
        <f t="shared" si="2"/>
        <v>-0.16999999999999815</v>
      </c>
      <c r="M4" s="2">
        <f t="shared" si="3"/>
        <v>-0.34999999999999787</v>
      </c>
      <c r="N4" s="2">
        <f t="shared" si="4"/>
        <v>0.14000000000000057</v>
      </c>
      <c r="O4" s="2">
        <f t="shared" si="5"/>
        <v>1.1250584846888079</v>
      </c>
      <c r="P4" s="2">
        <f t="shared" si="1"/>
        <v>1.2745606273192602</v>
      </c>
      <c r="Q4" s="2">
        <f t="shared" si="1"/>
        <v>0.90751915531716054</v>
      </c>
    </row>
    <row r="5" spans="1:17" x14ac:dyDescent="0.2">
      <c r="A5" s="5">
        <v>4</v>
      </c>
      <c r="B5" s="5" t="s">
        <v>40</v>
      </c>
      <c r="C5" s="2">
        <v>20.57</v>
      </c>
      <c r="D5" s="2">
        <v>20.440000000000001</v>
      </c>
      <c r="E5" s="2">
        <v>20.6</v>
      </c>
      <c r="F5" s="2">
        <v>16.71</v>
      </c>
      <c r="G5" s="2">
        <v>16.690000000000001</v>
      </c>
      <c r="H5" s="2">
        <v>16.91</v>
      </c>
      <c r="I5" s="2">
        <f t="shared" si="0"/>
        <v>3.8599999999999994</v>
      </c>
      <c r="J5" s="2">
        <f t="shared" si="0"/>
        <v>3.75</v>
      </c>
      <c r="K5" s="2">
        <f t="shared" si="0"/>
        <v>3.6900000000000013</v>
      </c>
      <c r="L5" s="2">
        <f t="shared" si="2"/>
        <v>-7.6000000000000014</v>
      </c>
      <c r="M5" s="2">
        <f t="shared" si="3"/>
        <v>-7.3000000000000007</v>
      </c>
      <c r="N5" s="2">
        <f t="shared" si="4"/>
        <v>-7.129999999999999</v>
      </c>
      <c r="O5" s="2">
        <f t="shared" si="5"/>
        <v>194.01172051333108</v>
      </c>
      <c r="P5" s="2">
        <f t="shared" si="1"/>
        <v>157.58648490814937</v>
      </c>
      <c r="Q5" s="2">
        <f t="shared" si="1"/>
        <v>140.06959376137448</v>
      </c>
    </row>
    <row r="6" spans="1:17" x14ac:dyDescent="0.2">
      <c r="A6" s="5">
        <v>5</v>
      </c>
      <c r="B6" s="5" t="s">
        <v>41</v>
      </c>
      <c r="C6" s="2">
        <v>27.56</v>
      </c>
      <c r="D6" s="2">
        <v>27.56</v>
      </c>
      <c r="E6" s="2">
        <v>27.15</v>
      </c>
      <c r="F6" s="2">
        <v>17.28</v>
      </c>
      <c r="G6" s="2">
        <v>17.27</v>
      </c>
      <c r="H6" s="2">
        <v>17.28</v>
      </c>
      <c r="I6" s="2">
        <f t="shared" si="0"/>
        <v>10.279999999999998</v>
      </c>
      <c r="J6" s="2">
        <f t="shared" si="0"/>
        <v>10.29</v>
      </c>
      <c r="K6" s="2">
        <f t="shared" si="0"/>
        <v>9.8699999999999974</v>
      </c>
      <c r="L6" s="2">
        <f t="shared" si="2"/>
        <v>-1.1800000000000033</v>
      </c>
      <c r="M6" s="2">
        <f t="shared" si="3"/>
        <v>-0.76000000000000156</v>
      </c>
      <c r="N6" s="2">
        <f t="shared" si="4"/>
        <v>-0.95000000000000284</v>
      </c>
      <c r="O6" s="2">
        <f t="shared" si="5"/>
        <v>2.2657677705916024</v>
      </c>
      <c r="P6" s="2">
        <f t="shared" si="1"/>
        <v>1.6934906247250563</v>
      </c>
      <c r="Q6" s="2">
        <f t="shared" si="1"/>
        <v>1.931872657849695</v>
      </c>
    </row>
    <row r="7" spans="1:17" x14ac:dyDescent="0.2">
      <c r="A7" s="5">
        <v>6</v>
      </c>
      <c r="B7" s="5" t="s">
        <v>42</v>
      </c>
      <c r="C7" s="2">
        <v>17.82</v>
      </c>
      <c r="D7" s="2">
        <v>17.63</v>
      </c>
      <c r="E7" s="2">
        <v>17.739999999999998</v>
      </c>
      <c r="F7" s="2">
        <v>17.25</v>
      </c>
      <c r="G7" s="2">
        <v>17.399999999999999</v>
      </c>
      <c r="H7" s="2">
        <v>17.5</v>
      </c>
      <c r="I7" s="2">
        <f t="shared" si="0"/>
        <v>0.57000000000000028</v>
      </c>
      <c r="J7" s="2">
        <f t="shared" si="0"/>
        <v>0.23000000000000043</v>
      </c>
      <c r="K7" s="2">
        <f t="shared" si="0"/>
        <v>0.23999999999999844</v>
      </c>
      <c r="L7" s="2">
        <f t="shared" si="2"/>
        <v>-10.89</v>
      </c>
      <c r="M7" s="2">
        <f t="shared" si="3"/>
        <v>-10.82</v>
      </c>
      <c r="N7" s="2">
        <f t="shared" si="4"/>
        <v>-10.580000000000002</v>
      </c>
      <c r="O7" s="2">
        <f t="shared" si="5"/>
        <v>1897.6523507514792</v>
      </c>
      <c r="P7" s="2">
        <f t="shared" si="1"/>
        <v>1807.7757364032607</v>
      </c>
      <c r="Q7" s="2">
        <f t="shared" si="1"/>
        <v>1530.72563060217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F2F29-582D-B14C-8433-2E8D5FE863C7}">
  <dimension ref="A1:R5"/>
  <sheetViews>
    <sheetView workbookViewId="0">
      <selection activeCell="D1" sqref="D1:R1"/>
    </sheetView>
  </sheetViews>
  <sheetFormatPr baseColWidth="10" defaultRowHeight="16" x14ac:dyDescent="0.2"/>
  <sheetData>
    <row r="1" spans="1:18" ht="30" x14ac:dyDescent="0.2">
      <c r="A1" s="2" t="s">
        <v>43</v>
      </c>
      <c r="B1" s="2" t="s">
        <v>44</v>
      </c>
      <c r="C1" s="2" t="s">
        <v>45</v>
      </c>
      <c r="D1" s="1" t="s">
        <v>3</v>
      </c>
      <c r="E1" s="1" t="s">
        <v>4</v>
      </c>
      <c r="F1" s="1" t="s">
        <v>5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8</v>
      </c>
      <c r="N1" s="1" t="s">
        <v>19</v>
      </c>
      <c r="O1" s="1" t="s">
        <v>20</v>
      </c>
      <c r="P1" s="1" t="s">
        <v>24</v>
      </c>
      <c r="Q1" s="1" t="s">
        <v>25</v>
      </c>
      <c r="R1" s="1" t="s">
        <v>26</v>
      </c>
    </row>
    <row r="2" spans="1:18" x14ac:dyDescent="0.2">
      <c r="A2" s="2">
        <v>3</v>
      </c>
      <c r="B2" s="2" t="s">
        <v>30</v>
      </c>
      <c r="C2" s="2" t="s">
        <v>30</v>
      </c>
      <c r="D2" s="2">
        <v>30.29</v>
      </c>
      <c r="E2" s="2">
        <v>31.02</v>
      </c>
      <c r="F2" s="2">
        <v>31.98</v>
      </c>
      <c r="G2" s="2">
        <v>16.940000000000001</v>
      </c>
      <c r="H2" s="2">
        <v>16.87</v>
      </c>
      <c r="I2" s="2">
        <v>16.809999999999999</v>
      </c>
      <c r="J2" s="2">
        <v>13.349999999999998</v>
      </c>
      <c r="K2" s="2">
        <v>14.149999999999999</v>
      </c>
      <c r="L2" s="2">
        <v>15.170000000000002</v>
      </c>
      <c r="M2" s="2">
        <v>0</v>
      </c>
      <c r="N2" s="2">
        <v>0</v>
      </c>
      <c r="O2" s="2">
        <v>0</v>
      </c>
      <c r="P2" s="2">
        <v>1</v>
      </c>
      <c r="Q2" s="2">
        <v>1</v>
      </c>
      <c r="R2" s="2">
        <v>1</v>
      </c>
    </row>
    <row r="3" spans="1:18" x14ac:dyDescent="0.2">
      <c r="A3" s="2">
        <v>4</v>
      </c>
      <c r="B3" s="2" t="s">
        <v>30</v>
      </c>
      <c r="C3" s="2" t="s">
        <v>31</v>
      </c>
      <c r="D3" s="2">
        <v>27.9</v>
      </c>
      <c r="E3" s="2">
        <v>27.95</v>
      </c>
      <c r="F3" s="2">
        <v>28.12</v>
      </c>
      <c r="G3" s="2">
        <v>16.739999999999998</v>
      </c>
      <c r="H3" s="2">
        <v>16.75</v>
      </c>
      <c r="I3" s="2">
        <v>16.649999999999999</v>
      </c>
      <c r="J3" s="2">
        <v>11.16</v>
      </c>
      <c r="K3" s="2">
        <v>11.2</v>
      </c>
      <c r="L3" s="2">
        <v>11.470000000000002</v>
      </c>
      <c r="M3" s="2">
        <v>-2.1899999999999995</v>
      </c>
      <c r="N3" s="2">
        <v>-2.9500000000000011</v>
      </c>
      <c r="O3" s="2">
        <v>-3.6999999999999975</v>
      </c>
      <c r="P3" s="2">
        <v>4.5630548634736936</v>
      </c>
      <c r="Q3" s="2">
        <v>7.7274906313987701</v>
      </c>
      <c r="R3" s="2">
        <v>12.996038341699744</v>
      </c>
    </row>
    <row r="4" spans="1:18" x14ac:dyDescent="0.2">
      <c r="A4" s="2">
        <v>7</v>
      </c>
      <c r="B4" s="2" t="s">
        <v>31</v>
      </c>
      <c r="C4" s="2" t="s">
        <v>30</v>
      </c>
      <c r="D4" s="2">
        <v>31.21</v>
      </c>
      <c r="E4" s="2">
        <v>31.21</v>
      </c>
      <c r="F4" s="2">
        <v>31.77</v>
      </c>
      <c r="G4" s="2">
        <v>17.190000000000001</v>
      </c>
      <c r="H4" s="2">
        <v>17.28</v>
      </c>
      <c r="I4" s="2">
        <v>17.41</v>
      </c>
      <c r="J4" s="2">
        <v>14.02</v>
      </c>
      <c r="K4" s="2">
        <v>13.93</v>
      </c>
      <c r="L4" s="2">
        <v>14.36</v>
      </c>
      <c r="M4" s="2">
        <v>0</v>
      </c>
      <c r="N4" s="2">
        <v>0</v>
      </c>
      <c r="O4" s="2">
        <v>0</v>
      </c>
      <c r="P4" s="2">
        <v>1</v>
      </c>
      <c r="Q4" s="2">
        <v>1</v>
      </c>
      <c r="R4" s="2">
        <v>1</v>
      </c>
    </row>
    <row r="5" spans="1:18" x14ac:dyDescent="0.2">
      <c r="A5" s="2">
        <v>8</v>
      </c>
      <c r="B5" s="2" t="s">
        <v>31</v>
      </c>
      <c r="C5" s="2" t="s">
        <v>31</v>
      </c>
      <c r="D5" s="2">
        <v>23.34</v>
      </c>
      <c r="E5" s="2">
        <v>23.56</v>
      </c>
      <c r="F5" s="2">
        <v>23.35</v>
      </c>
      <c r="G5" s="2">
        <v>17.73</v>
      </c>
      <c r="H5" s="2">
        <v>17.71</v>
      </c>
      <c r="I5" s="2">
        <v>17.760000000000002</v>
      </c>
      <c r="J5" s="2">
        <v>5.6099999999999994</v>
      </c>
      <c r="K5" s="2">
        <v>5.8499999999999979</v>
      </c>
      <c r="L5" s="2">
        <v>5.59</v>
      </c>
      <c r="M5" s="2">
        <v>-8.41</v>
      </c>
      <c r="N5" s="2">
        <v>-8.0800000000000018</v>
      </c>
      <c r="O5" s="2">
        <v>-8.77</v>
      </c>
      <c r="P5" s="2">
        <v>340.14356840870698</v>
      </c>
      <c r="Q5" s="2">
        <v>270.59661838371369</v>
      </c>
      <c r="R5" s="2">
        <v>436.549064585193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FB484-0714-A74F-99F0-6C7E83D3C436}">
  <dimension ref="A1:R15"/>
  <sheetViews>
    <sheetView workbookViewId="0">
      <selection activeCell="A15" sqref="A15"/>
    </sheetView>
  </sheetViews>
  <sheetFormatPr baseColWidth="10" defaultRowHeight="16" x14ac:dyDescent="0.2"/>
  <sheetData>
    <row r="1" spans="1:18" ht="30" x14ac:dyDescent="0.2">
      <c r="A1" s="2" t="s">
        <v>33</v>
      </c>
      <c r="B1" s="2" t="s">
        <v>1</v>
      </c>
      <c r="C1" s="2" t="s">
        <v>46</v>
      </c>
      <c r="D1" s="1" t="s">
        <v>3</v>
      </c>
      <c r="E1" s="1" t="s">
        <v>4</v>
      </c>
      <c r="F1" s="1" t="s">
        <v>5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8</v>
      </c>
      <c r="N1" s="1" t="s">
        <v>19</v>
      </c>
      <c r="O1" s="1" t="s">
        <v>20</v>
      </c>
      <c r="P1" s="1" t="s">
        <v>24</v>
      </c>
      <c r="Q1" s="1" t="s">
        <v>25</v>
      </c>
      <c r="R1" s="1" t="s">
        <v>26</v>
      </c>
    </row>
    <row r="2" spans="1:18" x14ac:dyDescent="0.2">
      <c r="A2" s="2" t="s">
        <v>35</v>
      </c>
      <c r="B2" s="2" t="s">
        <v>30</v>
      </c>
      <c r="C2" s="2" t="s">
        <v>47</v>
      </c>
      <c r="D2" s="2">
        <v>28.71</v>
      </c>
      <c r="E2" s="2">
        <v>28.45</v>
      </c>
      <c r="F2" s="2">
        <v>28.61</v>
      </c>
      <c r="G2" s="2">
        <v>16.579999999999998</v>
      </c>
      <c r="H2" s="2">
        <v>16.649999999999999</v>
      </c>
      <c r="I2" s="2">
        <v>16.850000000000001</v>
      </c>
      <c r="J2" s="2">
        <f>D2-G2</f>
        <v>12.130000000000003</v>
      </c>
      <c r="K2" s="2">
        <f t="shared" ref="K2:L15" si="0">E2-H2</f>
        <v>11.8</v>
      </c>
      <c r="L2" s="2">
        <f t="shared" si="0"/>
        <v>11.759999999999998</v>
      </c>
      <c r="M2" s="2">
        <f>J2-12.13</f>
        <v>0</v>
      </c>
      <c r="N2" s="2">
        <f>K2-11.8</f>
        <v>0</v>
      </c>
      <c r="O2" s="2">
        <f>L2-11.76</f>
        <v>0</v>
      </c>
      <c r="P2" s="2">
        <f>2^-M2</f>
        <v>1</v>
      </c>
      <c r="Q2" s="2">
        <f t="shared" ref="Q2:R15" si="1">2^-N2</f>
        <v>1</v>
      </c>
      <c r="R2" s="2">
        <f t="shared" si="1"/>
        <v>1</v>
      </c>
    </row>
    <row r="3" spans="1:18" x14ac:dyDescent="0.2">
      <c r="A3" s="2" t="s">
        <v>35</v>
      </c>
      <c r="B3" s="2" t="s">
        <v>31</v>
      </c>
      <c r="C3" s="2" t="s">
        <v>47</v>
      </c>
      <c r="D3" s="2">
        <v>16.97</v>
      </c>
      <c r="E3" s="2">
        <v>17.38</v>
      </c>
      <c r="F3" s="2">
        <v>17.190000000000001</v>
      </c>
      <c r="G3" s="2">
        <v>16.940000000000001</v>
      </c>
      <c r="H3" s="2">
        <v>16.97</v>
      </c>
      <c r="I3" s="2">
        <v>17.07</v>
      </c>
      <c r="J3" s="2">
        <f t="shared" ref="J3:J15" si="2">D3-G3</f>
        <v>2.9999999999997584E-2</v>
      </c>
      <c r="K3" s="2">
        <f t="shared" si="0"/>
        <v>0.41000000000000014</v>
      </c>
      <c r="L3" s="2">
        <f t="shared" si="0"/>
        <v>0.12000000000000099</v>
      </c>
      <c r="M3" s="2">
        <f>J3-12.13</f>
        <v>-12.100000000000003</v>
      </c>
      <c r="N3" s="2">
        <f>K3-11.8</f>
        <v>-11.39</v>
      </c>
      <c r="O3" s="2">
        <f>L3-11.76</f>
        <v>-11.639999999999999</v>
      </c>
      <c r="P3" s="2">
        <f t="shared" ref="P3:P15" si="3">2^-M3</f>
        <v>4389.9841025486658</v>
      </c>
      <c r="Q3" s="2">
        <f t="shared" si="1"/>
        <v>2683.6856911019277</v>
      </c>
      <c r="R3" s="2">
        <f t="shared" si="1"/>
        <v>3191.4581182894026</v>
      </c>
    </row>
    <row r="4" spans="1:18" x14ac:dyDescent="0.2">
      <c r="A4" s="2" t="s">
        <v>48</v>
      </c>
      <c r="B4" s="2" t="s">
        <v>30</v>
      </c>
      <c r="C4" s="2" t="s">
        <v>49</v>
      </c>
      <c r="D4" s="2">
        <v>30.37</v>
      </c>
      <c r="E4" s="2">
        <v>30.14</v>
      </c>
      <c r="F4" s="2">
        <v>30.01</v>
      </c>
      <c r="G4" s="2">
        <v>17.04</v>
      </c>
      <c r="H4" s="2">
        <v>17.09</v>
      </c>
      <c r="I4" s="2">
        <v>17.43</v>
      </c>
      <c r="J4" s="2">
        <f t="shared" si="2"/>
        <v>13.330000000000002</v>
      </c>
      <c r="K4" s="2">
        <f t="shared" si="0"/>
        <v>13.05</v>
      </c>
      <c r="L4" s="2">
        <f t="shared" si="0"/>
        <v>12.580000000000002</v>
      </c>
      <c r="M4" s="2">
        <f>J4-13.33</f>
        <v>0</v>
      </c>
      <c r="N4" s="2">
        <f>K4-13.05</f>
        <v>0</v>
      </c>
      <c r="O4" s="2">
        <f>L4-12.58</f>
        <v>0</v>
      </c>
      <c r="P4" s="2">
        <f t="shared" si="3"/>
        <v>1</v>
      </c>
      <c r="Q4" s="2">
        <f t="shared" si="1"/>
        <v>1</v>
      </c>
      <c r="R4" s="2">
        <f t="shared" si="1"/>
        <v>1</v>
      </c>
    </row>
    <row r="5" spans="1:18" x14ac:dyDescent="0.2">
      <c r="A5" s="2" t="s">
        <v>48</v>
      </c>
      <c r="B5" s="2" t="s">
        <v>31</v>
      </c>
      <c r="C5" s="2" t="s">
        <v>49</v>
      </c>
      <c r="D5" s="2">
        <v>19.32</v>
      </c>
      <c r="E5" s="2">
        <v>19.34</v>
      </c>
      <c r="F5" s="2">
        <v>19.38</v>
      </c>
      <c r="G5" s="2">
        <v>17.350000000000001</v>
      </c>
      <c r="H5" s="2">
        <v>17.37</v>
      </c>
      <c r="I5" s="2">
        <v>17.420000000000002</v>
      </c>
      <c r="J5" s="2">
        <f t="shared" si="2"/>
        <v>1.9699999999999989</v>
      </c>
      <c r="K5" s="2">
        <f t="shared" si="0"/>
        <v>1.9699999999999989</v>
      </c>
      <c r="L5" s="2">
        <f t="shared" si="0"/>
        <v>1.9599999999999973</v>
      </c>
      <c r="M5" s="2">
        <f>J5-13.33</f>
        <v>-11.360000000000001</v>
      </c>
      <c r="N5" s="2">
        <f>K5-13.05</f>
        <v>-11.080000000000002</v>
      </c>
      <c r="O5" s="2">
        <f>L5-12.58</f>
        <v>-10.620000000000003</v>
      </c>
      <c r="P5" s="2">
        <f t="shared" si="3"/>
        <v>2628.4562382088297</v>
      </c>
      <c r="Q5" s="2">
        <f t="shared" si="1"/>
        <v>2164.77294706971</v>
      </c>
      <c r="R5" s="2">
        <f t="shared" si="1"/>
        <v>1573.7601856389269</v>
      </c>
    </row>
    <row r="6" spans="1:18" x14ac:dyDescent="0.2">
      <c r="A6" s="2" t="s">
        <v>50</v>
      </c>
      <c r="B6" s="2" t="s">
        <v>30</v>
      </c>
      <c r="C6" s="2" t="s">
        <v>51</v>
      </c>
      <c r="D6" s="2">
        <v>31</v>
      </c>
      <c r="E6" s="2">
        <v>30.71</v>
      </c>
      <c r="F6" s="2">
        <v>31.16</v>
      </c>
      <c r="G6" s="2">
        <v>17.27</v>
      </c>
      <c r="H6" s="2">
        <v>17.21</v>
      </c>
      <c r="I6" s="2">
        <v>17.32</v>
      </c>
      <c r="J6" s="2">
        <f t="shared" si="2"/>
        <v>13.73</v>
      </c>
      <c r="K6" s="2">
        <f t="shared" si="0"/>
        <v>13.5</v>
      </c>
      <c r="L6" s="2">
        <f t="shared" si="0"/>
        <v>13.84</v>
      </c>
      <c r="M6" s="2">
        <f>J6-13.73</f>
        <v>0</v>
      </c>
      <c r="N6" s="2">
        <f>K6-13.5</f>
        <v>0</v>
      </c>
      <c r="O6" s="2">
        <f>L6-13.84</f>
        <v>0</v>
      </c>
      <c r="P6" s="2">
        <f t="shared" si="3"/>
        <v>1</v>
      </c>
      <c r="Q6" s="2">
        <f t="shared" si="1"/>
        <v>1</v>
      </c>
      <c r="R6" s="2">
        <f t="shared" si="1"/>
        <v>1</v>
      </c>
    </row>
    <row r="7" spans="1:18" x14ac:dyDescent="0.2">
      <c r="A7" s="2" t="s">
        <v>50</v>
      </c>
      <c r="B7" s="2" t="s">
        <v>31</v>
      </c>
      <c r="C7" s="2" t="s">
        <v>51</v>
      </c>
      <c r="D7" s="2">
        <v>25.96</v>
      </c>
      <c r="E7" s="2">
        <v>25.8</v>
      </c>
      <c r="F7" s="2">
        <v>25.8</v>
      </c>
      <c r="G7" s="2">
        <v>17.100000000000001</v>
      </c>
      <c r="H7" s="2">
        <v>17.100000000000001</v>
      </c>
      <c r="I7" s="2">
        <v>17.32</v>
      </c>
      <c r="J7" s="2">
        <f t="shared" si="2"/>
        <v>8.86</v>
      </c>
      <c r="K7" s="2">
        <f t="shared" si="0"/>
        <v>8.6999999999999993</v>
      </c>
      <c r="L7" s="2">
        <f t="shared" si="0"/>
        <v>8.48</v>
      </c>
      <c r="M7" s="2">
        <f>J7-13.73</f>
        <v>-4.870000000000001</v>
      </c>
      <c r="N7" s="2">
        <f>K7-13.5</f>
        <v>-4.8000000000000007</v>
      </c>
      <c r="O7" s="2">
        <f>L7-13.84</f>
        <v>-5.3599999999999994</v>
      </c>
      <c r="P7" s="2">
        <f t="shared" si="3"/>
        <v>29.242606407340833</v>
      </c>
      <c r="Q7" s="2">
        <f t="shared" si="1"/>
        <v>27.857618025475983</v>
      </c>
      <c r="R7" s="2">
        <f t="shared" si="1"/>
        <v>41.069628722012908</v>
      </c>
    </row>
    <row r="8" spans="1:18" x14ac:dyDescent="0.2">
      <c r="A8" s="2" t="s">
        <v>52</v>
      </c>
      <c r="B8" s="2" t="s">
        <v>30</v>
      </c>
      <c r="C8" s="2" t="s">
        <v>53</v>
      </c>
      <c r="D8" s="2">
        <v>30.19</v>
      </c>
      <c r="E8" s="2">
        <v>30.18</v>
      </c>
      <c r="F8" s="2">
        <v>30.25</v>
      </c>
      <c r="G8" s="2">
        <v>18.010000000000002</v>
      </c>
      <c r="H8" s="2">
        <v>17.940000000000001</v>
      </c>
      <c r="I8" s="2">
        <v>18.149999999999999</v>
      </c>
      <c r="J8" s="2">
        <f t="shared" si="2"/>
        <v>12.18</v>
      </c>
      <c r="K8" s="2">
        <f t="shared" si="0"/>
        <v>12.239999999999998</v>
      </c>
      <c r="L8" s="2">
        <f t="shared" si="0"/>
        <v>12.100000000000001</v>
      </c>
      <c r="M8" s="2">
        <f>J8-12.18</f>
        <v>0</v>
      </c>
      <c r="N8" s="2">
        <f>K8-12.24</f>
        <v>0</v>
      </c>
      <c r="O8" s="2">
        <f>L8-12.1</f>
        <v>0</v>
      </c>
      <c r="P8" s="2">
        <f t="shared" si="3"/>
        <v>1</v>
      </c>
      <c r="Q8" s="2">
        <f t="shared" si="1"/>
        <v>1</v>
      </c>
      <c r="R8" s="2">
        <f t="shared" si="1"/>
        <v>1</v>
      </c>
    </row>
    <row r="9" spans="1:18" x14ac:dyDescent="0.2">
      <c r="A9" s="2" t="s">
        <v>52</v>
      </c>
      <c r="B9" s="2" t="s">
        <v>31</v>
      </c>
      <c r="C9" s="2" t="s">
        <v>53</v>
      </c>
      <c r="D9" s="2">
        <v>18.66</v>
      </c>
      <c r="E9" s="2">
        <v>18.64</v>
      </c>
      <c r="F9" s="2">
        <v>18.52</v>
      </c>
      <c r="G9" s="2">
        <v>18.34</v>
      </c>
      <c r="H9" s="2">
        <v>18.329999999999998</v>
      </c>
      <c r="I9" s="2">
        <v>18.350000000000001</v>
      </c>
      <c r="J9" s="2">
        <f t="shared" si="2"/>
        <v>0.32000000000000028</v>
      </c>
      <c r="K9" s="2">
        <f t="shared" si="0"/>
        <v>0.31000000000000227</v>
      </c>
      <c r="L9" s="2">
        <f t="shared" si="0"/>
        <v>0.16999999999999815</v>
      </c>
      <c r="M9" s="2">
        <f>J9-12.18</f>
        <v>-11.86</v>
      </c>
      <c r="N9" s="2">
        <f>K9-12.24</f>
        <v>-11.929999999999998</v>
      </c>
      <c r="O9" s="2">
        <f>L9-12.1</f>
        <v>-11.930000000000001</v>
      </c>
      <c r="P9" s="2">
        <f t="shared" si="3"/>
        <v>3717.1984601790873</v>
      </c>
      <c r="Q9" s="2">
        <f t="shared" si="1"/>
        <v>3902.005239987961</v>
      </c>
      <c r="R9" s="2">
        <f t="shared" si="1"/>
        <v>3902.0052399879678</v>
      </c>
    </row>
    <row r="10" spans="1:18" x14ac:dyDescent="0.2">
      <c r="A10" s="2" t="s">
        <v>54</v>
      </c>
      <c r="B10" s="2" t="s">
        <v>30</v>
      </c>
      <c r="C10" s="2" t="s">
        <v>55</v>
      </c>
      <c r="D10" s="2">
        <v>29.44</v>
      </c>
      <c r="E10" s="2">
        <v>29.67</v>
      </c>
      <c r="F10" s="2">
        <v>29.65</v>
      </c>
      <c r="G10" s="2">
        <v>17.55</v>
      </c>
      <c r="H10" s="2">
        <v>17.559999999999999</v>
      </c>
      <c r="I10" s="2">
        <v>17.649999999999999</v>
      </c>
      <c r="J10" s="2">
        <f t="shared" si="2"/>
        <v>11.89</v>
      </c>
      <c r="K10" s="2">
        <f t="shared" si="0"/>
        <v>12.110000000000003</v>
      </c>
      <c r="L10" s="2">
        <f t="shared" si="0"/>
        <v>12</v>
      </c>
      <c r="M10" s="2">
        <f>J10-11.89</f>
        <v>0</v>
      </c>
      <c r="N10" s="2">
        <f>K10-12.11</f>
        <v>0</v>
      </c>
      <c r="O10" s="2">
        <f>L10-12</f>
        <v>0</v>
      </c>
      <c r="P10" s="2">
        <f t="shared" si="3"/>
        <v>1</v>
      </c>
      <c r="Q10" s="2">
        <f t="shared" si="1"/>
        <v>1</v>
      </c>
      <c r="R10" s="2">
        <f t="shared" si="1"/>
        <v>1</v>
      </c>
    </row>
    <row r="11" spans="1:18" x14ac:dyDescent="0.2">
      <c r="A11" s="2" t="s">
        <v>54</v>
      </c>
      <c r="B11" s="2" t="s">
        <v>31</v>
      </c>
      <c r="C11" s="2" t="s">
        <v>55</v>
      </c>
      <c r="D11" s="2">
        <v>18.98</v>
      </c>
      <c r="E11" s="2">
        <v>18.989999999999998</v>
      </c>
      <c r="F11" s="2">
        <v>18.809999999999999</v>
      </c>
      <c r="G11" s="2">
        <v>17.920000000000002</v>
      </c>
      <c r="H11" s="2">
        <v>17.75</v>
      </c>
      <c r="I11" s="2">
        <v>18.09</v>
      </c>
      <c r="J11" s="2">
        <f t="shared" si="2"/>
        <v>1.0599999999999987</v>
      </c>
      <c r="K11" s="2">
        <f t="shared" si="0"/>
        <v>1.2399999999999984</v>
      </c>
      <c r="L11" s="2">
        <f t="shared" si="0"/>
        <v>0.71999999999999886</v>
      </c>
      <c r="M11" s="2">
        <f>J11-11.89</f>
        <v>-10.830000000000002</v>
      </c>
      <c r="N11" s="2">
        <f>K11-12.11</f>
        <v>-10.870000000000001</v>
      </c>
      <c r="O11" s="2">
        <f>L11-12</f>
        <v>-11.280000000000001</v>
      </c>
      <c r="P11" s="2">
        <f t="shared" si="3"/>
        <v>1820.3498110291373</v>
      </c>
      <c r="Q11" s="2">
        <f t="shared" si="1"/>
        <v>1871.5268100698127</v>
      </c>
      <c r="R11" s="2">
        <f t="shared" si="1"/>
        <v>2486.6711232410571</v>
      </c>
    </row>
    <row r="12" spans="1:18" x14ac:dyDescent="0.2">
      <c r="A12" s="2" t="s">
        <v>56</v>
      </c>
      <c r="B12" s="2" t="s">
        <v>30</v>
      </c>
      <c r="C12" s="2" t="s">
        <v>57</v>
      </c>
      <c r="D12" s="2">
        <v>29.46</v>
      </c>
      <c r="E12" s="2">
        <v>29.62</v>
      </c>
      <c r="F12" s="2">
        <v>29.33</v>
      </c>
      <c r="G12" s="2">
        <v>17.239999999999998</v>
      </c>
      <c r="H12" s="2">
        <v>17.11</v>
      </c>
      <c r="I12" s="2">
        <v>17.28</v>
      </c>
      <c r="J12" s="2">
        <f t="shared" si="2"/>
        <v>12.220000000000002</v>
      </c>
      <c r="K12" s="2">
        <f t="shared" si="0"/>
        <v>12.510000000000002</v>
      </c>
      <c r="L12" s="2">
        <f t="shared" si="0"/>
        <v>12.049999999999997</v>
      </c>
      <c r="M12" s="2">
        <f>J12-12.22</f>
        <v>0</v>
      </c>
      <c r="N12" s="2">
        <f>K12-12.51</f>
        <v>0</v>
      </c>
      <c r="O12" s="2">
        <f>L12-12.05</f>
        <v>0</v>
      </c>
      <c r="P12" s="2">
        <f t="shared" si="3"/>
        <v>1</v>
      </c>
      <c r="Q12" s="2">
        <f t="shared" si="1"/>
        <v>1</v>
      </c>
      <c r="R12" s="2">
        <f t="shared" si="1"/>
        <v>1</v>
      </c>
    </row>
    <row r="13" spans="1:18" x14ac:dyDescent="0.2">
      <c r="A13" s="2" t="s">
        <v>56</v>
      </c>
      <c r="B13" s="2" t="s">
        <v>31</v>
      </c>
      <c r="C13" s="2" t="s">
        <v>57</v>
      </c>
      <c r="D13" s="2">
        <v>17.850000000000001</v>
      </c>
      <c r="E13" s="2">
        <v>17.8</v>
      </c>
      <c r="F13" s="2">
        <v>17.91</v>
      </c>
      <c r="G13" s="2">
        <v>17.559999999999999</v>
      </c>
      <c r="H13" s="2">
        <v>17.54</v>
      </c>
      <c r="I13" s="2">
        <v>17.61</v>
      </c>
      <c r="J13" s="2">
        <f t="shared" si="2"/>
        <v>0.2900000000000027</v>
      </c>
      <c r="K13" s="2">
        <f t="shared" si="0"/>
        <v>0.26000000000000156</v>
      </c>
      <c r="L13" s="2">
        <f t="shared" si="0"/>
        <v>0.30000000000000071</v>
      </c>
      <c r="M13" s="2">
        <f>J13-12.22</f>
        <v>-11.929999999999998</v>
      </c>
      <c r="N13" s="2">
        <f>K13-12.51</f>
        <v>-12.249999999999998</v>
      </c>
      <c r="O13" s="2">
        <f>L13-12.05</f>
        <v>-11.75</v>
      </c>
      <c r="P13" s="2">
        <f t="shared" si="3"/>
        <v>3902.005239987961</v>
      </c>
      <c r="Q13" s="2">
        <f t="shared" si="1"/>
        <v>4870.9923430511353</v>
      </c>
      <c r="R13" s="2">
        <f t="shared" si="1"/>
        <v>3444.3117168792169</v>
      </c>
    </row>
    <row r="14" spans="1:18" x14ac:dyDescent="0.2">
      <c r="A14" s="2" t="s">
        <v>58</v>
      </c>
      <c r="B14" s="2" t="s">
        <v>30</v>
      </c>
      <c r="C14" s="2" t="s">
        <v>59</v>
      </c>
      <c r="D14" s="2">
        <v>28.67</v>
      </c>
      <c r="E14" s="2">
        <v>28.9</v>
      </c>
      <c r="F14" s="2">
        <v>28.93</v>
      </c>
      <c r="G14" s="2">
        <v>17.649999999999999</v>
      </c>
      <c r="H14" s="2">
        <v>17.670000000000002</v>
      </c>
      <c r="I14" s="2">
        <v>17.79</v>
      </c>
      <c r="J14" s="2">
        <f t="shared" si="2"/>
        <v>11.020000000000003</v>
      </c>
      <c r="K14" s="2">
        <f t="shared" si="0"/>
        <v>11.229999999999997</v>
      </c>
      <c r="L14" s="2">
        <f t="shared" si="0"/>
        <v>11.14</v>
      </c>
      <c r="M14" s="2">
        <f>J14-11.02</f>
        <v>0</v>
      </c>
      <c r="N14" s="2">
        <f>K14-11.23</f>
        <v>0</v>
      </c>
      <c r="O14" s="2">
        <f>L14-11.14</f>
        <v>0</v>
      </c>
      <c r="P14" s="2">
        <f t="shared" si="3"/>
        <v>1</v>
      </c>
      <c r="Q14" s="2">
        <f t="shared" si="1"/>
        <v>1</v>
      </c>
      <c r="R14" s="2">
        <f t="shared" si="1"/>
        <v>1</v>
      </c>
    </row>
    <row r="15" spans="1:18" x14ac:dyDescent="0.2">
      <c r="A15" s="2" t="s">
        <v>58</v>
      </c>
      <c r="B15" s="2" t="s">
        <v>31</v>
      </c>
      <c r="C15" s="2" t="s">
        <v>59</v>
      </c>
      <c r="D15" s="2">
        <v>19.239999999999998</v>
      </c>
      <c r="E15" s="2">
        <v>19.079999999999998</v>
      </c>
      <c r="F15" s="2">
        <v>19.16</v>
      </c>
      <c r="G15" s="2">
        <v>17.98</v>
      </c>
      <c r="H15" s="2">
        <v>18.28</v>
      </c>
      <c r="I15" s="2">
        <v>18.48</v>
      </c>
      <c r="J15" s="2">
        <f t="shared" si="2"/>
        <v>1.259999999999998</v>
      </c>
      <c r="K15" s="2">
        <f t="shared" si="0"/>
        <v>0.79999999999999716</v>
      </c>
      <c r="L15" s="2">
        <f t="shared" si="0"/>
        <v>0.67999999999999972</v>
      </c>
      <c r="M15" s="2">
        <f>J15-11.02</f>
        <v>-9.7600000000000016</v>
      </c>
      <c r="N15" s="2">
        <f>K15-11.23</f>
        <v>-10.430000000000003</v>
      </c>
      <c r="O15" s="2">
        <f>L15-11.14</f>
        <v>-10.46</v>
      </c>
      <c r="P15" s="2">
        <f t="shared" si="3"/>
        <v>867.06719985922837</v>
      </c>
      <c r="Q15" s="2">
        <f t="shared" si="1"/>
        <v>1379.5671827104691</v>
      </c>
      <c r="R15" s="2">
        <f t="shared" si="1"/>
        <v>1408.55482177509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6B1E2-59C8-474A-A0EE-732A9317FD7A}">
  <dimension ref="A1:T15"/>
  <sheetViews>
    <sheetView workbookViewId="0">
      <selection activeCell="D2" sqref="D2:D3"/>
    </sheetView>
  </sheetViews>
  <sheetFormatPr baseColWidth="10" defaultRowHeight="16" x14ac:dyDescent="0.2"/>
  <sheetData>
    <row r="1" spans="1:20" ht="30" x14ac:dyDescent="0.2">
      <c r="A1" s="2" t="s">
        <v>0</v>
      </c>
      <c r="B1" s="2" t="s">
        <v>33</v>
      </c>
      <c r="C1" s="2" t="s">
        <v>1</v>
      </c>
      <c r="D1" s="2" t="s">
        <v>46</v>
      </c>
      <c r="E1" s="2" t="s">
        <v>60</v>
      </c>
      <c r="F1" s="1" t="s">
        <v>3</v>
      </c>
      <c r="G1" s="1" t="s">
        <v>4</v>
      </c>
      <c r="H1" s="1" t="s">
        <v>5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8</v>
      </c>
      <c r="P1" s="1" t="s">
        <v>19</v>
      </c>
      <c r="Q1" s="1" t="s">
        <v>20</v>
      </c>
      <c r="R1" s="1" t="s">
        <v>24</v>
      </c>
      <c r="S1" s="1" t="s">
        <v>25</v>
      </c>
      <c r="T1" s="1" t="s">
        <v>26</v>
      </c>
    </row>
    <row r="2" spans="1:20" x14ac:dyDescent="0.2">
      <c r="A2" s="2">
        <v>1</v>
      </c>
      <c r="B2" s="2" t="s">
        <v>35</v>
      </c>
      <c r="C2" s="2" t="s">
        <v>30</v>
      </c>
      <c r="D2" s="2" t="s">
        <v>47</v>
      </c>
      <c r="E2" s="2" t="s">
        <v>79</v>
      </c>
      <c r="F2" s="2">
        <v>29.59</v>
      </c>
      <c r="G2" s="2">
        <v>29.67</v>
      </c>
      <c r="H2" s="2">
        <v>29.96</v>
      </c>
      <c r="I2" s="2">
        <v>18.21</v>
      </c>
      <c r="J2" s="2">
        <v>18.32</v>
      </c>
      <c r="K2" s="2">
        <v>18.02</v>
      </c>
      <c r="L2" s="2">
        <f>F2-I2</f>
        <v>11.379999999999999</v>
      </c>
      <c r="M2" s="2">
        <f t="shared" ref="M2:N15" si="0">G2-J2</f>
        <v>11.350000000000001</v>
      </c>
      <c r="N2" s="2">
        <f t="shared" si="0"/>
        <v>11.940000000000001</v>
      </c>
      <c r="O2" s="2">
        <f>L2-11.38</f>
        <v>0</v>
      </c>
      <c r="P2" s="2">
        <f>M2-11.35</f>
        <v>0</v>
      </c>
      <c r="Q2" s="2">
        <f>N2-11.94</f>
        <v>0</v>
      </c>
      <c r="R2" s="2">
        <f>2^-O2</f>
        <v>1</v>
      </c>
      <c r="S2" s="2">
        <f t="shared" ref="S2:T15" si="1">2^-P2</f>
        <v>1</v>
      </c>
      <c r="T2" s="2">
        <f t="shared" si="1"/>
        <v>1</v>
      </c>
    </row>
    <row r="3" spans="1:20" x14ac:dyDescent="0.2">
      <c r="A3" s="2">
        <v>2</v>
      </c>
      <c r="B3" s="2" t="s">
        <v>35</v>
      </c>
      <c r="C3" s="2" t="s">
        <v>31</v>
      </c>
      <c r="D3" s="2" t="s">
        <v>47</v>
      </c>
      <c r="E3" s="2" t="s">
        <v>79</v>
      </c>
      <c r="F3" s="2">
        <v>19.66</v>
      </c>
      <c r="G3" s="2">
        <v>19.11</v>
      </c>
      <c r="H3" s="2">
        <v>19.46</v>
      </c>
      <c r="I3" s="2">
        <v>18.91</v>
      </c>
      <c r="J3" s="2">
        <v>18.93</v>
      </c>
      <c r="K3" s="2">
        <v>18.899999999999999</v>
      </c>
      <c r="L3" s="2">
        <f t="shared" ref="L3:L15" si="2">F3-I3</f>
        <v>0.75</v>
      </c>
      <c r="M3" s="2">
        <f t="shared" si="0"/>
        <v>0.17999999999999972</v>
      </c>
      <c r="N3" s="2">
        <f t="shared" si="0"/>
        <v>0.56000000000000227</v>
      </c>
      <c r="O3" s="2">
        <f>L3-11.38</f>
        <v>-10.63</v>
      </c>
      <c r="P3" s="2">
        <f>M3-11.35</f>
        <v>-11.17</v>
      </c>
      <c r="Q3" s="2">
        <f>N3-11.94</f>
        <v>-11.379999999999997</v>
      </c>
      <c r="R3" s="2">
        <f t="shared" ref="R3:R15" si="3">2^-O3</f>
        <v>1584.7065533874072</v>
      </c>
      <c r="S3" s="2">
        <f t="shared" si="1"/>
        <v>2304.1197766426799</v>
      </c>
      <c r="T3" s="2">
        <f t="shared" si="1"/>
        <v>2665.1481199450741</v>
      </c>
    </row>
    <row r="4" spans="1:20" x14ac:dyDescent="0.2">
      <c r="A4" s="2">
        <v>3</v>
      </c>
      <c r="B4" s="2" t="s">
        <v>50</v>
      </c>
      <c r="C4" s="2" t="s">
        <v>30</v>
      </c>
      <c r="D4" s="2" t="s">
        <v>51</v>
      </c>
      <c r="E4" s="2" t="s">
        <v>79</v>
      </c>
      <c r="F4" s="2">
        <v>31.19</v>
      </c>
      <c r="G4" s="2">
        <v>30.97</v>
      </c>
      <c r="H4" s="2">
        <v>31.33</v>
      </c>
      <c r="I4" s="2">
        <v>18.48</v>
      </c>
      <c r="J4" s="2">
        <v>18.600000000000001</v>
      </c>
      <c r="K4" s="2">
        <v>18.52</v>
      </c>
      <c r="L4" s="2">
        <f t="shared" si="2"/>
        <v>12.71</v>
      </c>
      <c r="M4" s="2">
        <f t="shared" si="0"/>
        <v>12.369999999999997</v>
      </c>
      <c r="N4" s="2">
        <f t="shared" si="0"/>
        <v>12.809999999999999</v>
      </c>
      <c r="O4" s="2">
        <f>L4-12.71</f>
        <v>0</v>
      </c>
      <c r="P4" s="2">
        <f>M4-12.37</f>
        <v>0</v>
      </c>
      <c r="Q4" s="2">
        <f>N4-12.81</f>
        <v>0</v>
      </c>
      <c r="R4" s="2">
        <f t="shared" si="3"/>
        <v>1</v>
      </c>
      <c r="S4" s="2">
        <f t="shared" si="1"/>
        <v>1</v>
      </c>
      <c r="T4" s="2">
        <f t="shared" si="1"/>
        <v>1</v>
      </c>
    </row>
    <row r="5" spans="1:20" x14ac:dyDescent="0.2">
      <c r="A5" s="2">
        <v>4</v>
      </c>
      <c r="B5" s="2" t="s">
        <v>50</v>
      </c>
      <c r="C5" s="2" t="s">
        <v>31</v>
      </c>
      <c r="D5" s="2" t="s">
        <v>51</v>
      </c>
      <c r="E5" s="2" t="s">
        <v>79</v>
      </c>
      <c r="F5" s="2">
        <v>26.72</v>
      </c>
      <c r="G5" s="2">
        <v>26.46</v>
      </c>
      <c r="H5" s="2">
        <v>26.66</v>
      </c>
      <c r="I5" s="2">
        <v>17.84</v>
      </c>
      <c r="J5" s="2">
        <v>17.940000000000001</v>
      </c>
      <c r="K5" s="2">
        <v>17.77</v>
      </c>
      <c r="L5" s="2">
        <f t="shared" si="2"/>
        <v>8.879999999999999</v>
      </c>
      <c r="M5" s="2">
        <f t="shared" si="0"/>
        <v>8.52</v>
      </c>
      <c r="N5" s="2">
        <f t="shared" si="0"/>
        <v>8.89</v>
      </c>
      <c r="O5" s="2">
        <f>L5-12.71</f>
        <v>-3.8300000000000018</v>
      </c>
      <c r="P5" s="2">
        <f>M5-12.37</f>
        <v>-3.8499999999999996</v>
      </c>
      <c r="Q5" s="2">
        <f>N5-12.81</f>
        <v>-3.92</v>
      </c>
      <c r="R5" s="2">
        <f t="shared" si="3"/>
        <v>14.221482898665139</v>
      </c>
      <c r="S5" s="2">
        <f t="shared" si="1"/>
        <v>14.420007401773276</v>
      </c>
      <c r="T5" s="2">
        <f t="shared" si="1"/>
        <v>15.136922347609534</v>
      </c>
    </row>
    <row r="6" spans="1:20" x14ac:dyDescent="0.2">
      <c r="A6" s="2">
        <v>5</v>
      </c>
      <c r="B6" s="2" t="s">
        <v>50</v>
      </c>
      <c r="C6" s="2" t="s">
        <v>30</v>
      </c>
      <c r="D6" s="2" t="s">
        <v>51</v>
      </c>
      <c r="E6" s="2" t="s">
        <v>61</v>
      </c>
      <c r="F6" s="2">
        <v>31.11</v>
      </c>
      <c r="G6" s="2">
        <v>31.03</v>
      </c>
      <c r="H6" s="2">
        <v>31.33</v>
      </c>
      <c r="I6" s="2">
        <v>17.72</v>
      </c>
      <c r="J6" s="2">
        <v>17.920000000000002</v>
      </c>
      <c r="K6" s="2">
        <v>17.88</v>
      </c>
      <c r="L6" s="2">
        <f t="shared" si="2"/>
        <v>13.39</v>
      </c>
      <c r="M6" s="2">
        <f t="shared" si="0"/>
        <v>13.11</v>
      </c>
      <c r="N6" s="2">
        <f t="shared" si="0"/>
        <v>13.45</v>
      </c>
      <c r="O6" s="2">
        <f>L6-13.39</f>
        <v>0</v>
      </c>
      <c r="P6" s="2">
        <f>M6-13.11</f>
        <v>0</v>
      </c>
      <c r="Q6" s="2">
        <f>N6-13.45</f>
        <v>0</v>
      </c>
      <c r="R6" s="2">
        <f t="shared" si="3"/>
        <v>1</v>
      </c>
      <c r="S6" s="2">
        <f t="shared" si="1"/>
        <v>1</v>
      </c>
      <c r="T6" s="2">
        <f t="shared" si="1"/>
        <v>1</v>
      </c>
    </row>
    <row r="7" spans="1:20" x14ac:dyDescent="0.2">
      <c r="A7" s="2">
        <v>6</v>
      </c>
      <c r="B7" s="2" t="s">
        <v>50</v>
      </c>
      <c r="C7" s="2" t="s">
        <v>31</v>
      </c>
      <c r="D7" s="2" t="s">
        <v>51</v>
      </c>
      <c r="E7" s="2" t="s">
        <v>61</v>
      </c>
      <c r="F7" s="2">
        <v>27.77</v>
      </c>
      <c r="G7" s="2">
        <v>27.91</v>
      </c>
      <c r="H7" s="2">
        <v>27.97</v>
      </c>
      <c r="I7" s="2">
        <v>17.97</v>
      </c>
      <c r="J7" s="2">
        <v>18.489999999999998</v>
      </c>
      <c r="K7" s="2">
        <v>18.03</v>
      </c>
      <c r="L7" s="2">
        <f t="shared" si="2"/>
        <v>9.8000000000000007</v>
      </c>
      <c r="M7" s="2">
        <f t="shared" si="0"/>
        <v>9.4200000000000017</v>
      </c>
      <c r="N7" s="2">
        <f t="shared" si="0"/>
        <v>9.9399999999999977</v>
      </c>
      <c r="O7" s="2">
        <f>L7-13.39</f>
        <v>-3.59</v>
      </c>
      <c r="P7" s="2">
        <f>M7-13.11</f>
        <v>-3.6899999999999977</v>
      </c>
      <c r="Q7" s="2">
        <f>N7-13.45</f>
        <v>-3.5100000000000016</v>
      </c>
      <c r="R7" s="2">
        <f t="shared" si="3"/>
        <v>12.041973979288533</v>
      </c>
      <c r="S7" s="2">
        <f t="shared" si="1"/>
        <v>12.906268147553998</v>
      </c>
      <c r="T7" s="2">
        <f t="shared" si="1"/>
        <v>11.392401564776586</v>
      </c>
    </row>
    <row r="8" spans="1:20" x14ac:dyDescent="0.2">
      <c r="A8" s="2">
        <v>7</v>
      </c>
      <c r="B8" s="2" t="s">
        <v>50</v>
      </c>
      <c r="C8" s="2" t="s">
        <v>30</v>
      </c>
      <c r="D8" s="2" t="s">
        <v>51</v>
      </c>
      <c r="E8" s="2" t="s">
        <v>62</v>
      </c>
      <c r="F8" s="2">
        <v>30.57</v>
      </c>
      <c r="G8" s="2">
        <v>30.56</v>
      </c>
      <c r="H8" s="2">
        <v>30.36</v>
      </c>
      <c r="I8" s="2">
        <v>18.47</v>
      </c>
      <c r="J8" s="2">
        <v>18.52</v>
      </c>
      <c r="K8" s="2">
        <v>18.37</v>
      </c>
      <c r="L8" s="2">
        <f t="shared" si="2"/>
        <v>12.100000000000001</v>
      </c>
      <c r="M8" s="2">
        <f t="shared" si="0"/>
        <v>12.04</v>
      </c>
      <c r="N8" s="2">
        <f t="shared" si="0"/>
        <v>11.989999999999998</v>
      </c>
      <c r="O8" s="2">
        <f>L8-12.1</f>
        <v>0</v>
      </c>
      <c r="P8" s="2">
        <f>M8-12.04</f>
        <v>0</v>
      </c>
      <c r="Q8" s="2">
        <f>N8-11.99</f>
        <v>0</v>
      </c>
      <c r="R8" s="2">
        <f t="shared" si="3"/>
        <v>1</v>
      </c>
      <c r="S8" s="2">
        <f t="shared" si="1"/>
        <v>1</v>
      </c>
      <c r="T8" s="2">
        <f t="shared" si="1"/>
        <v>1</v>
      </c>
    </row>
    <row r="9" spans="1:20" x14ac:dyDescent="0.2">
      <c r="A9" s="2">
        <v>8</v>
      </c>
      <c r="B9" s="2" t="s">
        <v>50</v>
      </c>
      <c r="C9" s="2" t="s">
        <v>31</v>
      </c>
      <c r="D9" s="2" t="s">
        <v>51</v>
      </c>
      <c r="E9" s="2" t="s">
        <v>62</v>
      </c>
      <c r="F9" s="2">
        <v>19.809999999999999</v>
      </c>
      <c r="G9" s="2">
        <v>19.98</v>
      </c>
      <c r="H9" s="2">
        <v>20</v>
      </c>
      <c r="I9" s="2">
        <v>18.68</v>
      </c>
      <c r="J9" s="2">
        <v>18.73</v>
      </c>
      <c r="K9" s="2">
        <v>18.809999999999999</v>
      </c>
      <c r="L9" s="2">
        <f t="shared" si="2"/>
        <v>1.129999999999999</v>
      </c>
      <c r="M9" s="2">
        <f t="shared" si="0"/>
        <v>1.25</v>
      </c>
      <c r="N9" s="2">
        <f t="shared" si="0"/>
        <v>1.1900000000000013</v>
      </c>
      <c r="O9" s="2">
        <f>L9-12.1</f>
        <v>-10.97</v>
      </c>
      <c r="P9" s="2">
        <f>M9-12.04</f>
        <v>-10.79</v>
      </c>
      <c r="Q9" s="2">
        <f>N9-11.99</f>
        <v>-10.799999999999999</v>
      </c>
      <c r="R9" s="2">
        <f t="shared" si="3"/>
        <v>2005.8527694580266</v>
      </c>
      <c r="S9" s="2">
        <f t="shared" si="1"/>
        <v>1770.5722497185059</v>
      </c>
      <c r="T9" s="2">
        <f t="shared" si="1"/>
        <v>1782.8875536304608</v>
      </c>
    </row>
    <row r="10" spans="1:20" x14ac:dyDescent="0.2">
      <c r="A10" s="2">
        <v>9</v>
      </c>
      <c r="B10" s="2" t="s">
        <v>54</v>
      </c>
      <c r="C10" s="2" t="s">
        <v>30</v>
      </c>
      <c r="D10" s="2" t="s">
        <v>55</v>
      </c>
      <c r="E10" s="2" t="s">
        <v>79</v>
      </c>
      <c r="F10" s="2">
        <v>29.11</v>
      </c>
      <c r="G10" s="2">
        <v>29.44</v>
      </c>
      <c r="H10" s="2">
        <v>29.26</v>
      </c>
      <c r="I10" s="2">
        <v>18.09</v>
      </c>
      <c r="J10" s="2">
        <v>17.98</v>
      </c>
      <c r="K10" s="2">
        <v>18.11</v>
      </c>
      <c r="L10" s="2">
        <f t="shared" si="2"/>
        <v>11.02</v>
      </c>
      <c r="M10" s="2">
        <f t="shared" si="0"/>
        <v>11.46</v>
      </c>
      <c r="N10" s="2">
        <f t="shared" si="0"/>
        <v>11.150000000000002</v>
      </c>
      <c r="O10" s="2">
        <f>L10-11.02</f>
        <v>0</v>
      </c>
      <c r="P10" s="2">
        <f>M10-11.46</f>
        <v>0</v>
      </c>
      <c r="Q10" s="2">
        <f>N10-11.15</f>
        <v>0</v>
      </c>
      <c r="R10" s="2">
        <f t="shared" si="3"/>
        <v>1</v>
      </c>
      <c r="S10" s="2">
        <f t="shared" si="1"/>
        <v>1</v>
      </c>
      <c r="T10" s="2">
        <f t="shared" si="1"/>
        <v>1</v>
      </c>
    </row>
    <row r="11" spans="1:20" x14ac:dyDescent="0.2">
      <c r="A11" s="2">
        <v>10</v>
      </c>
      <c r="B11" s="2" t="s">
        <v>54</v>
      </c>
      <c r="C11" s="2" t="s">
        <v>31</v>
      </c>
      <c r="D11" s="2" t="s">
        <v>55</v>
      </c>
      <c r="E11" s="2" t="s">
        <v>79</v>
      </c>
      <c r="F11" s="2">
        <v>19.23</v>
      </c>
      <c r="G11" s="2">
        <v>19.29</v>
      </c>
      <c r="H11" s="2">
        <v>19.25</v>
      </c>
      <c r="I11" s="2">
        <v>18.510000000000002</v>
      </c>
      <c r="J11" s="2">
        <v>18.489999999999998</v>
      </c>
      <c r="K11" s="2">
        <v>18.59</v>
      </c>
      <c r="L11" s="2">
        <f t="shared" si="2"/>
        <v>0.71999999999999886</v>
      </c>
      <c r="M11" s="2">
        <f t="shared" si="0"/>
        <v>0.80000000000000071</v>
      </c>
      <c r="N11" s="2">
        <f t="shared" si="0"/>
        <v>0.66000000000000014</v>
      </c>
      <c r="O11" s="2">
        <f>L11-11.02</f>
        <v>-10.3</v>
      </c>
      <c r="P11" s="2">
        <f>M11-11.46</f>
        <v>-10.66</v>
      </c>
      <c r="Q11" s="2">
        <f>N11-11.15</f>
        <v>-10.49</v>
      </c>
      <c r="R11" s="2">
        <f t="shared" si="3"/>
        <v>1260.6918792651943</v>
      </c>
      <c r="S11" s="2">
        <f t="shared" si="1"/>
        <v>1618.0046066961961</v>
      </c>
      <c r="T11" s="2">
        <f t="shared" si="1"/>
        <v>1438.1515527557087</v>
      </c>
    </row>
    <row r="12" spans="1:20" x14ac:dyDescent="0.2">
      <c r="A12" s="2">
        <v>11</v>
      </c>
      <c r="B12" s="2" t="s">
        <v>54</v>
      </c>
      <c r="C12" s="2" t="s">
        <v>30</v>
      </c>
      <c r="D12" s="2" t="s">
        <v>55</v>
      </c>
      <c r="E12" s="2" t="s">
        <v>61</v>
      </c>
      <c r="F12" s="2">
        <v>30.23</v>
      </c>
      <c r="G12" s="2">
        <v>30.32</v>
      </c>
      <c r="H12" s="2">
        <v>29.87</v>
      </c>
      <c r="I12" s="2">
        <v>18.239999999999998</v>
      </c>
      <c r="J12" s="2">
        <v>18.25</v>
      </c>
      <c r="K12" s="2">
        <v>18.420000000000002</v>
      </c>
      <c r="L12" s="2">
        <f t="shared" si="2"/>
        <v>11.990000000000002</v>
      </c>
      <c r="M12" s="2">
        <f t="shared" si="0"/>
        <v>12.07</v>
      </c>
      <c r="N12" s="2">
        <f t="shared" si="0"/>
        <v>11.45</v>
      </c>
      <c r="O12" s="2">
        <f>L12-11.99</f>
        <v>0</v>
      </c>
      <c r="P12" s="2">
        <f>M12-12.07</f>
        <v>0</v>
      </c>
      <c r="Q12" s="2">
        <f>N12-11.45</f>
        <v>0</v>
      </c>
      <c r="R12" s="2">
        <f t="shared" si="3"/>
        <v>1</v>
      </c>
      <c r="S12" s="2">
        <f t="shared" si="1"/>
        <v>1</v>
      </c>
      <c r="T12" s="2">
        <f t="shared" si="1"/>
        <v>1</v>
      </c>
    </row>
    <row r="13" spans="1:20" x14ac:dyDescent="0.2">
      <c r="A13" s="2">
        <v>12</v>
      </c>
      <c r="B13" s="2" t="s">
        <v>54</v>
      </c>
      <c r="C13" s="2" t="s">
        <v>31</v>
      </c>
      <c r="D13" s="2" t="s">
        <v>55</v>
      </c>
      <c r="E13" s="2" t="s">
        <v>61</v>
      </c>
      <c r="F13" s="2">
        <v>21.94</v>
      </c>
      <c r="G13" s="2">
        <v>22.01</v>
      </c>
      <c r="H13" s="2">
        <v>21.97</v>
      </c>
      <c r="I13" s="2">
        <v>19.75</v>
      </c>
      <c r="J13" s="2">
        <v>19.75</v>
      </c>
      <c r="K13" s="2">
        <v>19.78</v>
      </c>
      <c r="L13" s="2">
        <f t="shared" si="2"/>
        <v>2.1900000000000013</v>
      </c>
      <c r="M13" s="2">
        <f t="shared" si="0"/>
        <v>2.2600000000000016</v>
      </c>
      <c r="N13" s="2">
        <f t="shared" si="0"/>
        <v>2.1899999999999977</v>
      </c>
      <c r="O13" s="2">
        <f>L13-11.99</f>
        <v>-9.7999999999999989</v>
      </c>
      <c r="P13" s="2">
        <f>M13-12.07</f>
        <v>-9.8099999999999987</v>
      </c>
      <c r="Q13" s="2">
        <f>N13-11.45</f>
        <v>-9.2600000000000016</v>
      </c>
      <c r="R13" s="2">
        <f t="shared" si="3"/>
        <v>891.44377681523031</v>
      </c>
      <c r="S13" s="2">
        <f t="shared" si="1"/>
        <v>897.64425862761857</v>
      </c>
      <c r="T13" s="2">
        <f t="shared" si="1"/>
        <v>613.10909676489189</v>
      </c>
    </row>
    <row r="14" spans="1:20" x14ac:dyDescent="0.2">
      <c r="A14" s="2">
        <v>13</v>
      </c>
      <c r="B14" s="2" t="s">
        <v>54</v>
      </c>
      <c r="C14" s="2" t="s">
        <v>30</v>
      </c>
      <c r="D14" s="2" t="s">
        <v>55</v>
      </c>
      <c r="E14" s="2" t="s">
        <v>63</v>
      </c>
      <c r="F14" s="2">
        <v>30.25</v>
      </c>
      <c r="G14" s="2">
        <v>30.09</v>
      </c>
      <c r="H14" s="2">
        <v>29.87</v>
      </c>
      <c r="I14" s="2">
        <v>18.95</v>
      </c>
      <c r="J14" s="2">
        <v>18.84</v>
      </c>
      <c r="K14" s="2">
        <v>19.100000000000001</v>
      </c>
      <c r="L14" s="2">
        <f t="shared" si="2"/>
        <v>11.3</v>
      </c>
      <c r="M14" s="2">
        <f t="shared" si="0"/>
        <v>11.25</v>
      </c>
      <c r="N14" s="2">
        <f t="shared" si="0"/>
        <v>10.77</v>
      </c>
      <c r="O14" s="2">
        <f>L14-11.3</f>
        <v>0</v>
      </c>
      <c r="P14" s="2">
        <f>M14-11.25</f>
        <v>0</v>
      </c>
      <c r="Q14" s="2">
        <f>N14-10.77</f>
        <v>0</v>
      </c>
      <c r="R14" s="2">
        <f t="shared" si="3"/>
        <v>1</v>
      </c>
      <c r="S14" s="2">
        <f t="shared" si="1"/>
        <v>1</v>
      </c>
      <c r="T14" s="2">
        <f t="shared" si="1"/>
        <v>1</v>
      </c>
    </row>
    <row r="15" spans="1:20" x14ac:dyDescent="0.2">
      <c r="A15" s="2">
        <v>14</v>
      </c>
      <c r="B15" s="2" t="s">
        <v>54</v>
      </c>
      <c r="C15" s="2" t="s">
        <v>31</v>
      </c>
      <c r="D15" s="2" t="s">
        <v>55</v>
      </c>
      <c r="E15" s="2" t="s">
        <v>63</v>
      </c>
      <c r="F15" s="2">
        <v>18.760000000000002</v>
      </c>
      <c r="G15" s="2">
        <v>18.850000000000001</v>
      </c>
      <c r="H15" s="2">
        <v>18.79</v>
      </c>
      <c r="I15" s="2">
        <v>19.38</v>
      </c>
      <c r="J15" s="2">
        <v>19.23</v>
      </c>
      <c r="K15" s="2">
        <v>19.47</v>
      </c>
      <c r="L15" s="2">
        <f t="shared" si="2"/>
        <v>-0.61999999999999744</v>
      </c>
      <c r="M15" s="2">
        <f t="shared" si="0"/>
        <v>-0.37999999999999901</v>
      </c>
      <c r="N15" s="2">
        <f t="shared" si="0"/>
        <v>-0.67999999999999972</v>
      </c>
      <c r="O15" s="2">
        <f>L15-11.3</f>
        <v>-11.919999999999998</v>
      </c>
      <c r="P15" s="2">
        <f>M15-11.25</f>
        <v>-11.629999999999999</v>
      </c>
      <c r="Q15" s="2">
        <f>N15-10.77</f>
        <v>-11.45</v>
      </c>
      <c r="R15" s="2">
        <f t="shared" si="3"/>
        <v>3875.0521209880367</v>
      </c>
      <c r="S15" s="2">
        <f t="shared" si="1"/>
        <v>3169.4131067748117</v>
      </c>
      <c r="T15" s="2">
        <f t="shared" si="1"/>
        <v>2797.650445833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6B963-BA3B-4947-BB30-FC1FD44F7B2C}">
  <dimension ref="A1:R15"/>
  <sheetViews>
    <sheetView workbookViewId="0">
      <selection activeCell="R21" sqref="R21"/>
    </sheetView>
  </sheetViews>
  <sheetFormatPr baseColWidth="10" defaultRowHeight="16" x14ac:dyDescent="0.2"/>
  <sheetData>
    <row r="1" spans="1:18" ht="30" x14ac:dyDescent="0.2">
      <c r="A1" s="2" t="s">
        <v>33</v>
      </c>
      <c r="B1" s="2" t="s">
        <v>1</v>
      </c>
      <c r="C1" s="2" t="s">
        <v>46</v>
      </c>
      <c r="D1" s="1" t="s">
        <v>64</v>
      </c>
      <c r="E1" s="1" t="s">
        <v>65</v>
      </c>
      <c r="F1" s="1" t="s">
        <v>66</v>
      </c>
      <c r="G1" s="1" t="s">
        <v>9</v>
      </c>
      <c r="H1" s="1" t="s">
        <v>10</v>
      </c>
      <c r="I1" s="1" t="s">
        <v>11</v>
      </c>
      <c r="J1" s="1" t="s">
        <v>67</v>
      </c>
      <c r="K1" s="1" t="s">
        <v>68</v>
      </c>
      <c r="L1" s="1" t="s">
        <v>69</v>
      </c>
      <c r="M1" s="1" t="s">
        <v>70</v>
      </c>
      <c r="N1" s="1" t="s">
        <v>71</v>
      </c>
      <c r="O1" s="1" t="s">
        <v>72</v>
      </c>
      <c r="P1" s="1" t="s">
        <v>73</v>
      </c>
      <c r="Q1" s="1" t="s">
        <v>74</v>
      </c>
      <c r="R1" s="1" t="s">
        <v>75</v>
      </c>
    </row>
    <row r="2" spans="1:18" x14ac:dyDescent="0.2">
      <c r="A2" s="2" t="s">
        <v>35</v>
      </c>
      <c r="B2" s="2" t="s">
        <v>30</v>
      </c>
      <c r="C2" s="2" t="s">
        <v>47</v>
      </c>
      <c r="D2" s="2">
        <v>28.85</v>
      </c>
      <c r="E2" s="2">
        <v>28.68</v>
      </c>
      <c r="F2" s="2">
        <v>28.62</v>
      </c>
      <c r="G2" s="2">
        <v>16.64</v>
      </c>
      <c r="H2" s="2">
        <v>16.7</v>
      </c>
      <c r="I2" s="2">
        <v>16.670000000000002</v>
      </c>
      <c r="J2" s="2">
        <v>12.21</v>
      </c>
      <c r="K2" s="2">
        <v>11.98</v>
      </c>
      <c r="L2" s="2">
        <v>11.95</v>
      </c>
      <c r="M2" s="2">
        <v>0</v>
      </c>
      <c r="N2" s="2">
        <v>0</v>
      </c>
      <c r="O2" s="2">
        <v>0</v>
      </c>
      <c r="P2" s="2">
        <v>1</v>
      </c>
      <c r="Q2" s="2">
        <v>1</v>
      </c>
      <c r="R2" s="2">
        <v>1</v>
      </c>
    </row>
    <row r="3" spans="1:18" x14ac:dyDescent="0.2">
      <c r="A3" s="2" t="s">
        <v>35</v>
      </c>
      <c r="B3" s="2" t="s">
        <v>31</v>
      </c>
      <c r="C3" s="2" t="s">
        <v>47</v>
      </c>
      <c r="D3" s="2">
        <v>25.6</v>
      </c>
      <c r="E3" s="2">
        <v>25.33</v>
      </c>
      <c r="F3" s="2">
        <v>25.64</v>
      </c>
      <c r="G3" s="2">
        <v>16.62</v>
      </c>
      <c r="H3" s="2">
        <v>16.88</v>
      </c>
      <c r="I3" s="2">
        <v>16.78</v>
      </c>
      <c r="J3" s="2">
        <v>8.98</v>
      </c>
      <c r="K3" s="2">
        <v>8.4499999999999993</v>
      </c>
      <c r="L3" s="2">
        <v>8.86</v>
      </c>
      <c r="M3" s="2">
        <v>-3.2300000000000004</v>
      </c>
      <c r="N3" s="2">
        <v>-3.5300000000000011</v>
      </c>
      <c r="O3" s="2">
        <v>-3.09</v>
      </c>
      <c r="P3" s="2">
        <v>9.3826795938550323</v>
      </c>
      <c r="Q3" s="2">
        <v>11.551433564179977</v>
      </c>
      <c r="R3" s="2">
        <v>8.5149614596268783</v>
      </c>
    </row>
    <row r="4" spans="1:18" x14ac:dyDescent="0.2">
      <c r="A4" s="2" t="s">
        <v>48</v>
      </c>
      <c r="B4" s="2" t="s">
        <v>30</v>
      </c>
      <c r="C4" s="2" t="s">
        <v>49</v>
      </c>
      <c r="D4" s="2">
        <v>29.15</v>
      </c>
      <c r="E4" s="2">
        <v>28.84</v>
      </c>
      <c r="F4" s="2">
        <v>28.95</v>
      </c>
      <c r="G4" s="2">
        <v>16.79</v>
      </c>
      <c r="H4" s="2">
        <v>16.739999999999998</v>
      </c>
      <c r="I4" s="2">
        <v>16.670000000000002</v>
      </c>
      <c r="J4" s="2">
        <v>12.36</v>
      </c>
      <c r="K4" s="2">
        <v>12.100000000000001</v>
      </c>
      <c r="L4" s="2">
        <v>12.279999999999998</v>
      </c>
      <c r="M4" s="2">
        <v>0</v>
      </c>
      <c r="N4" s="2">
        <v>0</v>
      </c>
      <c r="O4" s="2">
        <v>0</v>
      </c>
      <c r="P4" s="2">
        <v>1</v>
      </c>
      <c r="Q4" s="2">
        <v>1</v>
      </c>
      <c r="R4" s="2">
        <v>1</v>
      </c>
    </row>
    <row r="5" spans="1:18" x14ac:dyDescent="0.2">
      <c r="A5" s="2" t="s">
        <v>48</v>
      </c>
      <c r="B5" s="2" t="s">
        <v>31</v>
      </c>
      <c r="C5" s="2" t="s">
        <v>49</v>
      </c>
      <c r="D5" s="2">
        <v>28.75</v>
      </c>
      <c r="E5" s="2">
        <v>28.57</v>
      </c>
      <c r="F5" s="2">
        <v>28.63</v>
      </c>
      <c r="G5" s="2">
        <v>16.87</v>
      </c>
      <c r="H5" s="2">
        <v>16.97</v>
      </c>
      <c r="I5" s="2">
        <v>17.010000000000002</v>
      </c>
      <c r="J5" s="2">
        <v>11.879999999999999</v>
      </c>
      <c r="K5" s="2">
        <v>11.600000000000001</v>
      </c>
      <c r="L5" s="2">
        <v>11.619999999999997</v>
      </c>
      <c r="M5" s="2">
        <v>-0.48000000000000043</v>
      </c>
      <c r="N5" s="2">
        <v>-0.49999999999999822</v>
      </c>
      <c r="O5" s="2">
        <v>-0.66000000000000192</v>
      </c>
      <c r="P5" s="2">
        <v>1.3947436663504058</v>
      </c>
      <c r="Q5" s="2">
        <v>1.4142135623730934</v>
      </c>
      <c r="R5" s="2">
        <v>1.5800826237267565</v>
      </c>
    </row>
    <row r="6" spans="1:18" x14ac:dyDescent="0.2">
      <c r="A6" s="2" t="s">
        <v>50</v>
      </c>
      <c r="B6" s="2" t="s">
        <v>30</v>
      </c>
      <c r="C6" s="2" t="s">
        <v>51</v>
      </c>
      <c r="D6" s="2">
        <v>29.09</v>
      </c>
      <c r="E6" s="2">
        <v>28.76</v>
      </c>
      <c r="F6" s="2">
        <v>28.79</v>
      </c>
      <c r="G6" s="2">
        <v>16.75</v>
      </c>
      <c r="H6" s="2">
        <v>16.82</v>
      </c>
      <c r="I6" s="2">
        <v>16.68</v>
      </c>
      <c r="J6" s="2">
        <v>12.34</v>
      </c>
      <c r="K6" s="2">
        <v>11.940000000000001</v>
      </c>
      <c r="L6" s="2">
        <v>12.11</v>
      </c>
      <c r="M6" s="2">
        <v>0</v>
      </c>
      <c r="N6" s="2">
        <v>0</v>
      </c>
      <c r="O6" s="2">
        <v>0</v>
      </c>
      <c r="P6" s="2">
        <v>1</v>
      </c>
      <c r="Q6" s="2">
        <v>1</v>
      </c>
      <c r="R6" s="2">
        <v>1</v>
      </c>
    </row>
    <row r="7" spans="1:18" x14ac:dyDescent="0.2">
      <c r="A7" s="2" t="s">
        <v>50</v>
      </c>
      <c r="B7" s="2" t="s">
        <v>31</v>
      </c>
      <c r="C7" s="2" t="s">
        <v>51</v>
      </c>
      <c r="D7" s="2">
        <v>29.29</v>
      </c>
      <c r="E7" s="2">
        <v>28.92</v>
      </c>
      <c r="F7" s="2">
        <v>28.8</v>
      </c>
      <c r="G7" s="2">
        <v>16.73</v>
      </c>
      <c r="H7" s="2">
        <v>16.79</v>
      </c>
      <c r="I7" s="2">
        <v>16.88</v>
      </c>
      <c r="J7" s="2">
        <v>12.559999999999999</v>
      </c>
      <c r="K7" s="2">
        <v>12.130000000000003</v>
      </c>
      <c r="L7" s="2">
        <v>11.920000000000002</v>
      </c>
      <c r="M7" s="2">
        <v>0.21999999999999886</v>
      </c>
      <c r="N7" s="2">
        <v>0.19000000000000306</v>
      </c>
      <c r="O7" s="2">
        <v>-0.18999999999999773</v>
      </c>
      <c r="P7" s="2">
        <v>0.8585654364377544</v>
      </c>
      <c r="Q7" s="2">
        <v>0.8766057213160332</v>
      </c>
      <c r="R7" s="2">
        <v>1.1407637158684218</v>
      </c>
    </row>
    <row r="8" spans="1:18" x14ac:dyDescent="0.2">
      <c r="A8" s="2" t="s">
        <v>52</v>
      </c>
      <c r="B8" s="2" t="s">
        <v>30</v>
      </c>
      <c r="C8" s="2" t="s">
        <v>53</v>
      </c>
      <c r="D8" s="2">
        <v>28.74</v>
      </c>
      <c r="E8" s="2">
        <v>28.83</v>
      </c>
      <c r="F8" s="2">
        <v>28.75</v>
      </c>
      <c r="G8" s="2">
        <v>17.5</v>
      </c>
      <c r="H8" s="2">
        <v>17.510000000000002</v>
      </c>
      <c r="I8" s="2">
        <v>17.61</v>
      </c>
      <c r="J8" s="2">
        <v>11.239999999999998</v>
      </c>
      <c r="K8" s="2">
        <v>11.319999999999997</v>
      </c>
      <c r="L8" s="2">
        <v>11.14</v>
      </c>
      <c r="M8" s="2">
        <v>0</v>
      </c>
      <c r="N8" s="2">
        <v>0</v>
      </c>
      <c r="O8" s="2">
        <v>0</v>
      </c>
      <c r="P8" s="2">
        <v>1</v>
      </c>
      <c r="Q8" s="2">
        <v>1</v>
      </c>
      <c r="R8" s="2">
        <v>1</v>
      </c>
    </row>
    <row r="9" spans="1:18" x14ac:dyDescent="0.2">
      <c r="A9" s="2" t="s">
        <v>52</v>
      </c>
      <c r="B9" s="2" t="s">
        <v>31</v>
      </c>
      <c r="C9" s="2" t="s">
        <v>53</v>
      </c>
      <c r="D9" s="2">
        <v>26.4</v>
      </c>
      <c r="E9" s="2">
        <v>26.39</v>
      </c>
      <c r="F9" s="2">
        <v>26.33</v>
      </c>
      <c r="G9" s="2">
        <v>18.05</v>
      </c>
      <c r="H9" s="2">
        <v>17.96</v>
      </c>
      <c r="I9" s="2">
        <v>18.059999999999999</v>
      </c>
      <c r="J9" s="2">
        <v>8.3499999999999979</v>
      </c>
      <c r="K9" s="2">
        <v>8.43</v>
      </c>
      <c r="L9" s="2">
        <v>8.27</v>
      </c>
      <c r="M9" s="2">
        <v>-2.8900000000000023</v>
      </c>
      <c r="N9" s="2">
        <v>-2.8900000000000006</v>
      </c>
      <c r="O9" s="2">
        <v>-2.870000000000001</v>
      </c>
      <c r="P9" s="2">
        <v>7.4127044951229797</v>
      </c>
      <c r="Q9" s="2">
        <v>7.4127044951229699</v>
      </c>
      <c r="R9" s="2">
        <v>7.3106516018352083</v>
      </c>
    </row>
    <row r="10" spans="1:18" x14ac:dyDescent="0.2">
      <c r="A10" s="2" t="s">
        <v>54</v>
      </c>
      <c r="B10" s="2" t="s">
        <v>30</v>
      </c>
      <c r="C10" s="2" t="s">
        <v>55</v>
      </c>
      <c r="D10" s="2">
        <v>28.71</v>
      </c>
      <c r="E10" s="2">
        <v>28.83</v>
      </c>
      <c r="F10" s="2">
        <v>28.99</v>
      </c>
      <c r="G10" s="2">
        <v>17.12</v>
      </c>
      <c r="H10" s="2">
        <v>17.149999999999999</v>
      </c>
      <c r="I10" s="2">
        <v>17.399999999999999</v>
      </c>
      <c r="J10" s="2">
        <v>11.59</v>
      </c>
      <c r="K10" s="2">
        <v>11.68</v>
      </c>
      <c r="L10" s="2">
        <v>11.59</v>
      </c>
      <c r="M10" s="2">
        <v>0</v>
      </c>
      <c r="N10" s="2">
        <v>0</v>
      </c>
      <c r="O10" s="2">
        <v>0</v>
      </c>
      <c r="P10" s="2">
        <v>1</v>
      </c>
      <c r="Q10" s="2">
        <v>1</v>
      </c>
      <c r="R10" s="2">
        <v>1</v>
      </c>
    </row>
    <row r="11" spans="1:18" x14ac:dyDescent="0.2">
      <c r="A11" s="2" t="s">
        <v>54</v>
      </c>
      <c r="B11" s="2" t="s">
        <v>31</v>
      </c>
      <c r="C11" s="2" t="s">
        <v>55</v>
      </c>
      <c r="D11" s="2">
        <v>28.54</v>
      </c>
      <c r="E11" s="2">
        <v>28.74</v>
      </c>
      <c r="F11" s="2">
        <v>28.82</v>
      </c>
      <c r="G11" s="2">
        <v>17.53</v>
      </c>
      <c r="H11" s="2">
        <v>17.47</v>
      </c>
      <c r="I11" s="2">
        <v>17.690000000000001</v>
      </c>
      <c r="J11" s="2">
        <v>11.009999999999998</v>
      </c>
      <c r="K11" s="2">
        <v>11.27</v>
      </c>
      <c r="L11" s="2">
        <v>11.129999999999999</v>
      </c>
      <c r="M11" s="2">
        <v>-0.58000000000000185</v>
      </c>
      <c r="N11" s="2">
        <v>-0.41000000000000014</v>
      </c>
      <c r="O11" s="2">
        <v>-0.46000000000000085</v>
      </c>
      <c r="P11" s="2">
        <v>1.4948492486349403</v>
      </c>
      <c r="Q11" s="2">
        <v>1.3286858140965117</v>
      </c>
      <c r="R11" s="2">
        <v>1.3755418181397445</v>
      </c>
    </row>
    <row r="12" spans="1:18" x14ac:dyDescent="0.2">
      <c r="A12" s="2" t="s">
        <v>56</v>
      </c>
      <c r="B12" s="2" t="s">
        <v>30</v>
      </c>
      <c r="C12" s="2" t="s">
        <v>57</v>
      </c>
      <c r="D12" s="2">
        <v>28.64</v>
      </c>
      <c r="E12" s="2">
        <v>28.92</v>
      </c>
      <c r="F12" s="2">
        <v>28.68</v>
      </c>
      <c r="G12" s="2">
        <v>16.77</v>
      </c>
      <c r="H12" s="2">
        <v>16.75</v>
      </c>
      <c r="I12" s="2">
        <v>16.84</v>
      </c>
      <c r="J12" s="2">
        <v>11.870000000000001</v>
      </c>
      <c r="K12" s="2">
        <v>12.170000000000002</v>
      </c>
      <c r="L12" s="2">
        <v>11.84</v>
      </c>
      <c r="M12" s="2">
        <v>0</v>
      </c>
      <c r="N12" s="2">
        <v>0</v>
      </c>
      <c r="O12" s="2">
        <v>0</v>
      </c>
      <c r="P12" s="2">
        <v>1</v>
      </c>
      <c r="Q12" s="2">
        <v>1</v>
      </c>
      <c r="R12" s="2">
        <v>1</v>
      </c>
    </row>
    <row r="13" spans="1:18" x14ac:dyDescent="0.2">
      <c r="A13" s="2" t="s">
        <v>56</v>
      </c>
      <c r="B13" s="2" t="s">
        <v>31</v>
      </c>
      <c r="C13" s="2" t="s">
        <v>57</v>
      </c>
      <c r="D13" s="2">
        <v>26.15</v>
      </c>
      <c r="E13" s="2">
        <v>26.12</v>
      </c>
      <c r="F13" s="2">
        <v>26.18</v>
      </c>
      <c r="G13" s="2">
        <v>17.190000000000001</v>
      </c>
      <c r="H13" s="2">
        <v>17.21</v>
      </c>
      <c r="I13" s="2">
        <v>17.32</v>
      </c>
      <c r="J13" s="2">
        <v>8.9599999999999973</v>
      </c>
      <c r="K13" s="2">
        <v>8.91</v>
      </c>
      <c r="L13" s="2">
        <v>8.86</v>
      </c>
      <c r="M13" s="2">
        <v>-2.9100000000000019</v>
      </c>
      <c r="N13" s="2">
        <v>-3.26</v>
      </c>
      <c r="O13" s="2">
        <v>-2.9800000000000004</v>
      </c>
      <c r="P13" s="2">
        <v>7.516181993712105</v>
      </c>
      <c r="Q13" s="2">
        <v>9.5798296369514269</v>
      </c>
      <c r="R13" s="2">
        <v>7.8898616359468745</v>
      </c>
    </row>
    <row r="14" spans="1:18" x14ac:dyDescent="0.2">
      <c r="A14" s="2" t="s">
        <v>58</v>
      </c>
      <c r="B14" s="2" t="s">
        <v>30</v>
      </c>
      <c r="C14" s="2" t="s">
        <v>59</v>
      </c>
      <c r="D14" s="2">
        <v>28.83</v>
      </c>
      <c r="E14" s="2">
        <v>28.6</v>
      </c>
      <c r="F14" s="2">
        <v>28.61</v>
      </c>
      <c r="G14" s="2">
        <v>17.13</v>
      </c>
      <c r="H14" s="2">
        <v>17.14</v>
      </c>
      <c r="I14" s="2">
        <v>17.239999999999998</v>
      </c>
      <c r="J14" s="2">
        <v>11.7</v>
      </c>
      <c r="K14" s="2">
        <v>11.46</v>
      </c>
      <c r="L14" s="2">
        <v>11.370000000000001</v>
      </c>
      <c r="M14" s="2">
        <v>0</v>
      </c>
      <c r="N14" s="2">
        <v>0</v>
      </c>
      <c r="O14" s="2">
        <v>0</v>
      </c>
      <c r="P14" s="2">
        <v>1</v>
      </c>
      <c r="Q14" s="2">
        <v>1</v>
      </c>
      <c r="R14" s="2">
        <v>1</v>
      </c>
    </row>
    <row r="15" spans="1:18" x14ac:dyDescent="0.2">
      <c r="A15" s="2" t="s">
        <v>58</v>
      </c>
      <c r="B15" s="2" t="s">
        <v>31</v>
      </c>
      <c r="C15" s="2" t="s">
        <v>59</v>
      </c>
      <c r="D15" s="2">
        <v>27.73</v>
      </c>
      <c r="E15" s="2">
        <v>27.68</v>
      </c>
      <c r="F15" s="2">
        <v>27.9</v>
      </c>
      <c r="G15" s="2">
        <v>17.649999999999999</v>
      </c>
      <c r="H15" s="2">
        <v>17.63</v>
      </c>
      <c r="I15" s="2">
        <v>17.739999999999998</v>
      </c>
      <c r="J15" s="2">
        <v>10.080000000000002</v>
      </c>
      <c r="K15" s="2">
        <v>10.050000000000001</v>
      </c>
      <c r="L15" s="2">
        <v>10.16</v>
      </c>
      <c r="M15" s="2">
        <v>-1.6199999999999974</v>
      </c>
      <c r="N15" s="2">
        <v>-1.4100000000000001</v>
      </c>
      <c r="O15" s="2">
        <v>-1.2099999999999991</v>
      </c>
      <c r="P15" s="2">
        <v>3.0737503625760194</v>
      </c>
      <c r="Q15" s="2">
        <v>2.6573716281930233</v>
      </c>
      <c r="R15" s="2">
        <v>2.31337636781057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2C171-61C2-6143-94B7-69E676675BF0}">
  <dimension ref="A1:T15"/>
  <sheetViews>
    <sheetView workbookViewId="0">
      <selection activeCell="S21" sqref="S21"/>
    </sheetView>
  </sheetViews>
  <sheetFormatPr baseColWidth="10" defaultRowHeight="16" x14ac:dyDescent="0.2"/>
  <cols>
    <col min="12" max="12" width="14.6640625" customWidth="1"/>
  </cols>
  <sheetData>
    <row r="1" spans="1:20" ht="30" x14ac:dyDescent="0.2">
      <c r="A1" s="2" t="s">
        <v>0</v>
      </c>
      <c r="B1" s="2" t="s">
        <v>33</v>
      </c>
      <c r="C1" s="2" t="s">
        <v>1</v>
      </c>
      <c r="D1" s="2" t="s">
        <v>46</v>
      </c>
      <c r="E1" s="2" t="s">
        <v>60</v>
      </c>
      <c r="F1" s="1" t="s">
        <v>64</v>
      </c>
      <c r="G1" s="1" t="s">
        <v>65</v>
      </c>
      <c r="H1" s="1" t="s">
        <v>66</v>
      </c>
      <c r="I1" s="1" t="s">
        <v>9</v>
      </c>
      <c r="J1" s="1" t="s">
        <v>10</v>
      </c>
      <c r="K1" s="1" t="s">
        <v>11</v>
      </c>
      <c r="L1" s="1" t="s">
        <v>67</v>
      </c>
      <c r="M1" s="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  <c r="S1" s="1" t="s">
        <v>74</v>
      </c>
      <c r="T1" s="1" t="s">
        <v>75</v>
      </c>
    </row>
    <row r="2" spans="1:20" x14ac:dyDescent="0.2">
      <c r="A2" s="2">
        <v>1</v>
      </c>
      <c r="B2" s="2" t="s">
        <v>35</v>
      </c>
      <c r="C2" s="2" t="s">
        <v>30</v>
      </c>
      <c r="D2" s="2" t="s">
        <v>47</v>
      </c>
      <c r="E2" s="2" t="s">
        <v>79</v>
      </c>
      <c r="F2" s="2" t="s">
        <v>76</v>
      </c>
      <c r="G2" s="2">
        <v>29.5</v>
      </c>
      <c r="H2" s="2">
        <v>29.08</v>
      </c>
      <c r="I2" s="2">
        <v>18.03</v>
      </c>
      <c r="J2" s="2">
        <v>18.09</v>
      </c>
      <c r="K2" s="2">
        <v>18.02</v>
      </c>
      <c r="L2" s="2" t="s">
        <v>80</v>
      </c>
      <c r="M2" s="2">
        <v>11.41</v>
      </c>
      <c r="N2" s="2">
        <v>11.059999999999999</v>
      </c>
      <c r="O2" s="2" t="s">
        <v>80</v>
      </c>
      <c r="P2" s="2">
        <f>M2-11.41</f>
        <v>0</v>
      </c>
      <c r="Q2" s="2">
        <f>N2-11.06</f>
        <v>0</v>
      </c>
      <c r="R2" s="2" t="s">
        <v>80</v>
      </c>
      <c r="S2" s="2">
        <f t="shared" ref="S2:T15" si="0">2^-P2</f>
        <v>1</v>
      </c>
      <c r="T2" s="2">
        <f t="shared" si="0"/>
        <v>1</v>
      </c>
    </row>
    <row r="3" spans="1:20" x14ac:dyDescent="0.2">
      <c r="A3" s="2">
        <v>2</v>
      </c>
      <c r="B3" s="2" t="s">
        <v>35</v>
      </c>
      <c r="C3" s="2" t="s">
        <v>31</v>
      </c>
      <c r="D3" s="2" t="s">
        <v>47</v>
      </c>
      <c r="E3" s="2" t="s">
        <v>79</v>
      </c>
      <c r="F3" s="2">
        <v>28.59</v>
      </c>
      <c r="G3" s="2">
        <v>28.5</v>
      </c>
      <c r="H3" s="2">
        <v>28.51</v>
      </c>
      <c r="I3" s="2">
        <v>18.66</v>
      </c>
      <c r="J3" s="2">
        <v>18.77</v>
      </c>
      <c r="K3" s="2">
        <v>18.649999999999999</v>
      </c>
      <c r="L3" s="2">
        <v>9.93</v>
      </c>
      <c r="M3" s="2">
        <v>9.73</v>
      </c>
      <c r="N3" s="2">
        <v>9.860000000000003</v>
      </c>
      <c r="O3" s="2" t="s">
        <v>80</v>
      </c>
      <c r="P3" s="2">
        <f>M3-11.41</f>
        <v>-1.6799999999999997</v>
      </c>
      <c r="Q3" s="2">
        <f>N3-11.06</f>
        <v>-1.1999999999999975</v>
      </c>
      <c r="R3" s="2" t="s">
        <v>80</v>
      </c>
      <c r="S3" s="2">
        <f t="shared" si="0"/>
        <v>3.2042795103584876</v>
      </c>
      <c r="T3" s="2">
        <f t="shared" si="0"/>
        <v>2.2973967099940658</v>
      </c>
    </row>
    <row r="4" spans="1:20" x14ac:dyDescent="0.2">
      <c r="A4" s="2">
        <v>3</v>
      </c>
      <c r="B4" s="2" t="s">
        <v>50</v>
      </c>
      <c r="C4" s="2" t="s">
        <v>30</v>
      </c>
      <c r="D4" s="2" t="s">
        <v>51</v>
      </c>
      <c r="E4" s="2" t="s">
        <v>79</v>
      </c>
      <c r="F4" s="2" t="s">
        <v>76</v>
      </c>
      <c r="G4" s="2">
        <v>29.85</v>
      </c>
      <c r="H4" s="2">
        <v>31.26</v>
      </c>
      <c r="I4" s="2">
        <v>18.45</v>
      </c>
      <c r="J4" s="2">
        <v>18.399999999999999</v>
      </c>
      <c r="K4" s="2">
        <v>18.489999999999998</v>
      </c>
      <c r="L4" s="2" t="s">
        <v>80</v>
      </c>
      <c r="M4" s="2">
        <v>11.450000000000003</v>
      </c>
      <c r="N4" s="2">
        <v>12.770000000000003</v>
      </c>
      <c r="O4" s="2" t="s">
        <v>80</v>
      </c>
      <c r="P4" s="2">
        <f>M4-11.45</f>
        <v>0</v>
      </c>
      <c r="Q4" s="2">
        <f>N4-12.77</f>
        <v>0</v>
      </c>
      <c r="R4" s="2" t="s">
        <v>80</v>
      </c>
      <c r="S4" s="2">
        <f t="shared" si="0"/>
        <v>1</v>
      </c>
      <c r="T4" s="2">
        <f t="shared" si="0"/>
        <v>1</v>
      </c>
    </row>
    <row r="5" spans="1:20" x14ac:dyDescent="0.2">
      <c r="A5" s="2">
        <v>4</v>
      </c>
      <c r="B5" s="2" t="s">
        <v>50</v>
      </c>
      <c r="C5" s="2" t="s">
        <v>31</v>
      </c>
      <c r="D5" s="2" t="s">
        <v>51</v>
      </c>
      <c r="E5" s="2" t="s">
        <v>79</v>
      </c>
      <c r="F5" s="2">
        <v>30.43</v>
      </c>
      <c r="G5" s="2">
        <v>30.45</v>
      </c>
      <c r="H5" s="2">
        <v>30.87</v>
      </c>
      <c r="I5" s="2">
        <v>17.82</v>
      </c>
      <c r="J5" s="2">
        <v>17.809999999999999</v>
      </c>
      <c r="K5" s="2">
        <v>17.829999999999998</v>
      </c>
      <c r="L5" s="2">
        <v>12.61</v>
      </c>
      <c r="M5" s="2">
        <v>12.64</v>
      </c>
      <c r="N5" s="2">
        <v>13.040000000000003</v>
      </c>
      <c r="O5" s="2" t="s">
        <v>80</v>
      </c>
      <c r="P5" s="2">
        <f>M5-11.45</f>
        <v>1.1900000000000013</v>
      </c>
      <c r="Q5" s="2">
        <f>N5-12.77</f>
        <v>0.27000000000000313</v>
      </c>
      <c r="R5" s="2" t="s">
        <v>80</v>
      </c>
      <c r="S5" s="2">
        <f t="shared" si="0"/>
        <v>0.43830286065801721</v>
      </c>
      <c r="T5" s="2">
        <f t="shared" si="0"/>
        <v>0.8293195458144399</v>
      </c>
    </row>
    <row r="6" spans="1:20" x14ac:dyDescent="0.2">
      <c r="A6" s="2">
        <v>5</v>
      </c>
      <c r="B6" s="2" t="s">
        <v>50</v>
      </c>
      <c r="C6" s="2" t="s">
        <v>30</v>
      </c>
      <c r="D6" s="2" t="s">
        <v>51</v>
      </c>
      <c r="E6" s="2" t="s">
        <v>61</v>
      </c>
      <c r="F6" s="2">
        <v>30.38</v>
      </c>
      <c r="G6" s="2">
        <v>30.58</v>
      </c>
      <c r="H6" s="2">
        <v>30.6</v>
      </c>
      <c r="I6" s="2">
        <v>17.809999999999999</v>
      </c>
      <c r="J6" s="2">
        <v>17.760000000000002</v>
      </c>
      <c r="K6" s="2">
        <v>17.670000000000002</v>
      </c>
      <c r="L6" s="2">
        <v>12.57</v>
      </c>
      <c r="M6" s="2">
        <v>12.819999999999997</v>
      </c>
      <c r="N6" s="2">
        <v>12.93</v>
      </c>
      <c r="O6" s="2">
        <f>L6-12.57</f>
        <v>0</v>
      </c>
      <c r="P6" s="2">
        <f>M6-12.82</f>
        <v>0</v>
      </c>
      <c r="Q6" s="2">
        <f>N6-12.93</f>
        <v>0</v>
      </c>
      <c r="R6" s="2">
        <f t="shared" ref="R6:R15" si="1">2^-O6</f>
        <v>1</v>
      </c>
      <c r="S6" s="2">
        <f t="shared" si="0"/>
        <v>1</v>
      </c>
      <c r="T6" s="2">
        <f t="shared" si="0"/>
        <v>1</v>
      </c>
    </row>
    <row r="7" spans="1:20" x14ac:dyDescent="0.2">
      <c r="A7" s="2">
        <v>6</v>
      </c>
      <c r="B7" s="2" t="s">
        <v>50</v>
      </c>
      <c r="C7" s="2" t="s">
        <v>31</v>
      </c>
      <c r="D7" s="2" t="s">
        <v>51</v>
      </c>
      <c r="E7" s="2" t="s">
        <v>61</v>
      </c>
      <c r="F7" s="2">
        <v>31.32</v>
      </c>
      <c r="G7" s="2">
        <v>30.83</v>
      </c>
      <c r="H7" s="2">
        <v>31.24</v>
      </c>
      <c r="I7" s="2">
        <v>17.87</v>
      </c>
      <c r="J7" s="2">
        <v>17.899999999999999</v>
      </c>
      <c r="K7" s="2">
        <v>17.989999999999998</v>
      </c>
      <c r="L7" s="2">
        <v>13.45</v>
      </c>
      <c r="M7" s="2">
        <v>12.93</v>
      </c>
      <c r="N7" s="2">
        <v>13.25</v>
      </c>
      <c r="O7" s="2">
        <f>L7-12.57</f>
        <v>0.87999999999999901</v>
      </c>
      <c r="P7" s="2">
        <f>M7-12.82</f>
        <v>0.10999999999999943</v>
      </c>
      <c r="Q7" s="2">
        <f>N7-12.93</f>
        <v>0.32000000000000028</v>
      </c>
      <c r="R7" s="2">
        <f t="shared" si="1"/>
        <v>0.54336743126302933</v>
      </c>
      <c r="S7" s="2">
        <f t="shared" si="0"/>
        <v>0.92658806189037124</v>
      </c>
      <c r="T7" s="2">
        <f t="shared" si="0"/>
        <v>0.801069877589622</v>
      </c>
    </row>
    <row r="8" spans="1:20" x14ac:dyDescent="0.2">
      <c r="A8" s="2">
        <v>7</v>
      </c>
      <c r="B8" s="2" t="s">
        <v>50</v>
      </c>
      <c r="C8" s="2" t="s">
        <v>30</v>
      </c>
      <c r="D8" s="2" t="s">
        <v>51</v>
      </c>
      <c r="E8" s="2" t="s">
        <v>62</v>
      </c>
      <c r="F8" s="2">
        <v>30.33</v>
      </c>
      <c r="G8" s="2">
        <v>30.34</v>
      </c>
      <c r="H8" s="2">
        <v>30.27</v>
      </c>
      <c r="I8" s="2">
        <v>18.04</v>
      </c>
      <c r="J8" s="2">
        <v>18.05</v>
      </c>
      <c r="K8" s="2">
        <v>18.100000000000001</v>
      </c>
      <c r="L8" s="2">
        <v>12.29</v>
      </c>
      <c r="M8" s="2">
        <v>12.29</v>
      </c>
      <c r="N8" s="2">
        <v>12.169999999999998</v>
      </c>
      <c r="O8" s="2">
        <f>L8-12.29</f>
        <v>0</v>
      </c>
      <c r="P8" s="2">
        <f>M8-12.29</f>
        <v>0</v>
      </c>
      <c r="Q8" s="2">
        <f>N8-12.17</f>
        <v>0</v>
      </c>
      <c r="R8" s="2">
        <f t="shared" si="1"/>
        <v>1</v>
      </c>
      <c r="S8" s="2">
        <f t="shared" si="0"/>
        <v>1</v>
      </c>
      <c r="T8" s="2">
        <f t="shared" si="0"/>
        <v>1</v>
      </c>
    </row>
    <row r="9" spans="1:20" x14ac:dyDescent="0.2">
      <c r="A9" s="2">
        <v>8</v>
      </c>
      <c r="B9" s="2" t="s">
        <v>50</v>
      </c>
      <c r="C9" s="2" t="s">
        <v>31</v>
      </c>
      <c r="D9" s="2" t="s">
        <v>51</v>
      </c>
      <c r="E9" s="2" t="s">
        <v>62</v>
      </c>
      <c r="F9" s="2">
        <v>29.29</v>
      </c>
      <c r="G9" s="2">
        <v>29.48</v>
      </c>
      <c r="H9" s="2">
        <v>29.12</v>
      </c>
      <c r="I9" s="2">
        <v>18.47</v>
      </c>
      <c r="J9" s="2">
        <v>18.71</v>
      </c>
      <c r="K9" s="2">
        <v>18.61</v>
      </c>
      <c r="L9" s="2">
        <v>10.82</v>
      </c>
      <c r="M9" s="2">
        <v>10.77</v>
      </c>
      <c r="N9" s="2">
        <v>10.510000000000002</v>
      </c>
      <c r="O9" s="2">
        <f>L9-12.29</f>
        <v>-1.4699999999999989</v>
      </c>
      <c r="P9" s="2">
        <f>M9-12.29</f>
        <v>-1.5199999999999996</v>
      </c>
      <c r="Q9" s="2">
        <f>N9-12.17</f>
        <v>-1.6599999999999984</v>
      </c>
      <c r="R9" s="2">
        <f t="shared" si="1"/>
        <v>2.770218936221847</v>
      </c>
      <c r="S9" s="2">
        <f t="shared" si="0"/>
        <v>2.8679104960316542</v>
      </c>
      <c r="T9" s="2">
        <f t="shared" si="0"/>
        <v>3.1601652474535049</v>
      </c>
    </row>
    <row r="10" spans="1:20" x14ac:dyDescent="0.2">
      <c r="A10" s="2">
        <v>9</v>
      </c>
      <c r="B10" s="2" t="s">
        <v>54</v>
      </c>
      <c r="C10" s="2" t="s">
        <v>30</v>
      </c>
      <c r="D10" s="2" t="s">
        <v>55</v>
      </c>
      <c r="E10" s="2" t="s">
        <v>79</v>
      </c>
      <c r="F10" s="2">
        <v>29.92</v>
      </c>
      <c r="G10" s="2">
        <v>29.77</v>
      </c>
      <c r="H10" s="2">
        <v>29.61</v>
      </c>
      <c r="I10" s="2">
        <v>17.77</v>
      </c>
      <c r="J10" s="2">
        <v>17.72</v>
      </c>
      <c r="K10" s="2">
        <v>17.98</v>
      </c>
      <c r="L10" s="2">
        <v>12.150000000000002</v>
      </c>
      <c r="M10" s="2">
        <v>12.05</v>
      </c>
      <c r="N10" s="2">
        <v>11.629999999999999</v>
      </c>
      <c r="O10" s="2">
        <f>L10-12.15</f>
        <v>0</v>
      </c>
      <c r="P10" s="2">
        <f>M10-12.05</f>
        <v>0</v>
      </c>
      <c r="Q10" s="2">
        <f>N10-11.63</f>
        <v>0</v>
      </c>
      <c r="R10" s="2">
        <f t="shared" si="1"/>
        <v>1</v>
      </c>
      <c r="S10" s="2">
        <f t="shared" si="0"/>
        <v>1</v>
      </c>
      <c r="T10" s="2">
        <f t="shared" si="0"/>
        <v>1</v>
      </c>
    </row>
    <row r="11" spans="1:20" x14ac:dyDescent="0.2">
      <c r="A11" s="2">
        <v>10</v>
      </c>
      <c r="B11" s="2" t="s">
        <v>54</v>
      </c>
      <c r="C11" s="2" t="s">
        <v>31</v>
      </c>
      <c r="D11" s="2" t="s">
        <v>55</v>
      </c>
      <c r="E11" s="2" t="s">
        <v>79</v>
      </c>
      <c r="F11" s="2">
        <v>30.12</v>
      </c>
      <c r="G11" s="2">
        <v>29.99</v>
      </c>
      <c r="H11" s="2">
        <v>29.34</v>
      </c>
      <c r="I11" s="2">
        <v>18.29</v>
      </c>
      <c r="J11" s="2">
        <v>18.22</v>
      </c>
      <c r="K11" s="2">
        <v>18.399999999999999</v>
      </c>
      <c r="L11" s="2">
        <v>11.830000000000002</v>
      </c>
      <c r="M11" s="2">
        <v>11.77</v>
      </c>
      <c r="N11" s="2">
        <v>10.940000000000001</v>
      </c>
      <c r="O11" s="2">
        <f>L11-12.15</f>
        <v>-0.31999999999999851</v>
      </c>
      <c r="P11" s="2">
        <f>M11-12.05</f>
        <v>-0.28000000000000114</v>
      </c>
      <c r="Q11" s="2">
        <f>N11-11.63</f>
        <v>-0.6899999999999995</v>
      </c>
      <c r="R11" s="2">
        <f t="shared" si="1"/>
        <v>1.2483305489016105</v>
      </c>
      <c r="S11" s="2">
        <f t="shared" si="0"/>
        <v>1.2141948843950479</v>
      </c>
      <c r="T11" s="2">
        <f t="shared" si="0"/>
        <v>1.613283518444252</v>
      </c>
    </row>
    <row r="12" spans="1:20" x14ac:dyDescent="0.2">
      <c r="A12" s="2">
        <v>11</v>
      </c>
      <c r="B12" s="2" t="s">
        <v>54</v>
      </c>
      <c r="C12" s="2" t="s">
        <v>30</v>
      </c>
      <c r="D12" s="2" t="s">
        <v>55</v>
      </c>
      <c r="E12" s="2" t="s">
        <v>61</v>
      </c>
      <c r="F12" s="2">
        <v>30.19</v>
      </c>
      <c r="G12" s="2">
        <v>30.5</v>
      </c>
      <c r="H12" s="2">
        <v>30.46</v>
      </c>
      <c r="I12" s="2">
        <v>18.149999999999999</v>
      </c>
      <c r="J12" s="2">
        <v>18.05</v>
      </c>
      <c r="K12" s="2">
        <v>18.22</v>
      </c>
      <c r="L12" s="2">
        <v>12.040000000000003</v>
      </c>
      <c r="M12" s="2">
        <v>12.45</v>
      </c>
      <c r="N12" s="2">
        <v>12.240000000000002</v>
      </c>
      <c r="O12" s="2">
        <f>L12-12.04</f>
        <v>0</v>
      </c>
      <c r="P12" s="2">
        <f>M12-12.45</f>
        <v>0</v>
      </c>
      <c r="Q12" s="2">
        <f>N12-12.24</f>
        <v>0</v>
      </c>
      <c r="R12" s="2">
        <f t="shared" si="1"/>
        <v>1</v>
      </c>
      <c r="S12" s="2">
        <f t="shared" si="0"/>
        <v>1</v>
      </c>
      <c r="T12" s="2">
        <f t="shared" si="0"/>
        <v>1</v>
      </c>
    </row>
    <row r="13" spans="1:20" x14ac:dyDescent="0.2">
      <c r="A13" s="2">
        <v>12</v>
      </c>
      <c r="B13" s="2" t="s">
        <v>54</v>
      </c>
      <c r="C13" s="2" t="s">
        <v>31</v>
      </c>
      <c r="D13" s="2" t="s">
        <v>55</v>
      </c>
      <c r="E13" s="2" t="s">
        <v>61</v>
      </c>
      <c r="F13" s="2">
        <v>29.71</v>
      </c>
      <c r="G13" s="2">
        <v>30.03</v>
      </c>
      <c r="H13" s="2">
        <v>29.65</v>
      </c>
      <c r="I13" s="2">
        <v>19.71</v>
      </c>
      <c r="J13" s="2">
        <v>19.670000000000002</v>
      </c>
      <c r="K13" s="2">
        <v>19.72</v>
      </c>
      <c r="L13" s="2">
        <v>10</v>
      </c>
      <c r="M13" s="2">
        <v>10.36</v>
      </c>
      <c r="N13" s="2">
        <v>9.93</v>
      </c>
      <c r="O13" s="2">
        <f>L13-12.04</f>
        <v>-2.0399999999999991</v>
      </c>
      <c r="P13" s="2">
        <f>M13-12.45</f>
        <v>-2.09</v>
      </c>
      <c r="Q13" s="2">
        <f>N13-12.24</f>
        <v>-2.3100000000000005</v>
      </c>
      <c r="R13" s="2">
        <f t="shared" si="1"/>
        <v>4.1124553066242635</v>
      </c>
      <c r="S13" s="2">
        <f t="shared" si="0"/>
        <v>4.2574807298134392</v>
      </c>
      <c r="T13" s="2">
        <f t="shared" si="0"/>
        <v>4.9588307997559475</v>
      </c>
    </row>
    <row r="14" spans="1:20" x14ac:dyDescent="0.2">
      <c r="A14" s="2">
        <v>13</v>
      </c>
      <c r="B14" s="2" t="s">
        <v>54</v>
      </c>
      <c r="C14" s="2" t="s">
        <v>30</v>
      </c>
      <c r="D14" s="2" t="s">
        <v>55</v>
      </c>
      <c r="E14" s="2" t="s">
        <v>63</v>
      </c>
      <c r="F14" s="2">
        <v>30.79</v>
      </c>
      <c r="G14" s="2">
        <v>30.42</v>
      </c>
      <c r="H14" s="2">
        <v>30.59</v>
      </c>
      <c r="I14" s="2">
        <v>18.72</v>
      </c>
      <c r="J14" s="2">
        <v>18.63</v>
      </c>
      <c r="K14" s="2">
        <v>18.940000000000001</v>
      </c>
      <c r="L14" s="2">
        <v>12.07</v>
      </c>
      <c r="M14" s="2">
        <v>11.790000000000003</v>
      </c>
      <c r="N14" s="2">
        <v>11.649999999999999</v>
      </c>
      <c r="O14" s="2">
        <f>L14-12.07</f>
        <v>0</v>
      </c>
      <c r="P14" s="2">
        <f>M14-11.79</f>
        <v>0</v>
      </c>
      <c r="Q14" s="2">
        <f>N14-11.65</f>
        <v>0</v>
      </c>
      <c r="R14" s="2">
        <f t="shared" si="1"/>
        <v>1</v>
      </c>
      <c r="S14" s="2">
        <f t="shared" si="0"/>
        <v>1</v>
      </c>
      <c r="T14" s="2">
        <f t="shared" si="0"/>
        <v>1</v>
      </c>
    </row>
    <row r="15" spans="1:20" x14ac:dyDescent="0.2">
      <c r="A15" s="2">
        <v>14</v>
      </c>
      <c r="B15" s="2" t="s">
        <v>54</v>
      </c>
      <c r="C15" s="2" t="s">
        <v>31</v>
      </c>
      <c r="D15" s="2" t="s">
        <v>55</v>
      </c>
      <c r="E15" s="2" t="s">
        <v>63</v>
      </c>
      <c r="F15" s="2">
        <v>21.89</v>
      </c>
      <c r="G15" s="2">
        <v>21.88</v>
      </c>
      <c r="H15" s="2">
        <v>22.03</v>
      </c>
      <c r="I15" s="2">
        <v>18.87</v>
      </c>
      <c r="J15" s="2">
        <v>18.91</v>
      </c>
      <c r="K15" s="2">
        <v>19.059999999999999</v>
      </c>
      <c r="L15" s="2">
        <v>3.0199999999999996</v>
      </c>
      <c r="M15" s="2">
        <v>2.9699999999999989</v>
      </c>
      <c r="N15" s="2">
        <v>2.9700000000000024</v>
      </c>
      <c r="O15" s="2">
        <f>L15-12.07</f>
        <v>-9.0500000000000007</v>
      </c>
      <c r="P15" s="2">
        <f>M15-11.79</f>
        <v>-8.82</v>
      </c>
      <c r="Q15" s="2">
        <f>N15-11.65</f>
        <v>-8.6799999999999979</v>
      </c>
      <c r="R15" s="2">
        <f t="shared" si="1"/>
        <v>530.05564100678544</v>
      </c>
      <c r="S15" s="2">
        <f t="shared" si="0"/>
        <v>451.94393410081545</v>
      </c>
      <c r="T15" s="2">
        <f t="shared" si="0"/>
        <v>410.14777732588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8250F-2B0B-F047-BCBF-AA9A674A4BC3}">
  <dimension ref="A1:AF9"/>
  <sheetViews>
    <sheetView tabSelected="1" workbookViewId="0">
      <selection activeCell="G18" sqref="G18"/>
    </sheetView>
  </sheetViews>
  <sheetFormatPr baseColWidth="10" defaultRowHeight="16" x14ac:dyDescent="0.2"/>
  <sheetData>
    <row r="1" spans="1:32" ht="30" x14ac:dyDescent="0.2">
      <c r="A1" s="2" t="s">
        <v>0</v>
      </c>
      <c r="B1" s="2" t="s">
        <v>33</v>
      </c>
      <c r="C1" s="2" t="s">
        <v>1</v>
      </c>
      <c r="D1" s="2" t="s">
        <v>46</v>
      </c>
      <c r="E1" s="2" t="s">
        <v>60</v>
      </c>
      <c r="F1" s="1" t="s">
        <v>3</v>
      </c>
      <c r="G1" s="1" t="s">
        <v>4</v>
      </c>
      <c r="H1" s="1" t="s">
        <v>5</v>
      </c>
      <c r="I1" s="1" t="s">
        <v>64</v>
      </c>
      <c r="J1" s="1" t="s">
        <v>65</v>
      </c>
      <c r="K1" s="1" t="s">
        <v>66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67</v>
      </c>
      <c r="S1" s="1" t="s">
        <v>68</v>
      </c>
      <c r="T1" s="1" t="s">
        <v>69</v>
      </c>
      <c r="U1" s="1" t="s">
        <v>18</v>
      </c>
      <c r="V1" s="1" t="s">
        <v>19</v>
      </c>
      <c r="W1" s="1" t="s">
        <v>20</v>
      </c>
      <c r="X1" s="1" t="s">
        <v>70</v>
      </c>
      <c r="Y1" s="1" t="s">
        <v>71</v>
      </c>
      <c r="Z1" s="1" t="s">
        <v>72</v>
      </c>
      <c r="AA1" s="1" t="s">
        <v>24</v>
      </c>
      <c r="AB1" s="1" t="s">
        <v>25</v>
      </c>
      <c r="AC1" s="1" t="s">
        <v>26</v>
      </c>
      <c r="AD1" s="1" t="s">
        <v>73</v>
      </c>
      <c r="AE1" s="1" t="s">
        <v>74</v>
      </c>
      <c r="AF1" s="1" t="s">
        <v>75</v>
      </c>
    </row>
    <row r="2" spans="1:32" x14ac:dyDescent="0.2">
      <c r="A2" s="2">
        <v>1</v>
      </c>
      <c r="B2" s="2" t="s">
        <v>35</v>
      </c>
      <c r="C2" s="2" t="s">
        <v>30</v>
      </c>
      <c r="D2" s="2" t="s">
        <v>47</v>
      </c>
      <c r="E2" s="2" t="s">
        <v>79</v>
      </c>
      <c r="F2" s="4">
        <v>31</v>
      </c>
      <c r="G2" s="2">
        <v>28.96</v>
      </c>
      <c r="H2" s="2">
        <v>28.62</v>
      </c>
      <c r="I2" s="2">
        <v>28.78</v>
      </c>
      <c r="J2" s="2">
        <v>29.18</v>
      </c>
      <c r="K2" s="2">
        <v>29.21</v>
      </c>
      <c r="L2" s="2">
        <v>16.82</v>
      </c>
      <c r="M2" s="2">
        <v>16.75</v>
      </c>
      <c r="N2" s="2">
        <v>16.850000000000001</v>
      </c>
      <c r="O2" s="4">
        <v>14.18</v>
      </c>
      <c r="P2" s="2">
        <v>12.21</v>
      </c>
      <c r="Q2" s="2">
        <v>11.77</v>
      </c>
      <c r="R2" s="2">
        <v>11.96</v>
      </c>
      <c r="S2" s="2">
        <v>12.43</v>
      </c>
      <c r="T2" s="2">
        <v>12.36</v>
      </c>
      <c r="U2" s="2">
        <f>O2-14.18</f>
        <v>0</v>
      </c>
      <c r="V2" s="2">
        <f>P2-12.21</f>
        <v>0</v>
      </c>
      <c r="W2" s="2">
        <f>Q2-11.77</f>
        <v>0</v>
      </c>
      <c r="X2" s="2">
        <f>R2-11.96</f>
        <v>0</v>
      </c>
      <c r="Y2" s="2">
        <f>S2-12.43</f>
        <v>0</v>
      </c>
      <c r="Z2" s="2">
        <f>T2-12.36</f>
        <v>0</v>
      </c>
      <c r="AA2" s="2">
        <f>2^-U2</f>
        <v>1</v>
      </c>
      <c r="AB2" s="2">
        <f t="shared" ref="AB2:AF9" si="0">2^-V2</f>
        <v>1</v>
      </c>
      <c r="AC2" s="2">
        <f t="shared" si="0"/>
        <v>1</v>
      </c>
      <c r="AD2" s="2">
        <f t="shared" si="0"/>
        <v>1</v>
      </c>
      <c r="AE2" s="2">
        <f t="shared" si="0"/>
        <v>1</v>
      </c>
      <c r="AF2" s="2">
        <f t="shared" si="0"/>
        <v>1</v>
      </c>
    </row>
    <row r="3" spans="1:32" x14ac:dyDescent="0.2">
      <c r="A3" s="2">
        <v>2</v>
      </c>
      <c r="B3" s="2" t="s">
        <v>35</v>
      </c>
      <c r="C3" s="2" t="s">
        <v>31</v>
      </c>
      <c r="D3" s="2" t="s">
        <v>47</v>
      </c>
      <c r="E3" s="2" t="s">
        <v>79</v>
      </c>
      <c r="F3" s="2">
        <v>18.04</v>
      </c>
      <c r="G3" s="2">
        <v>17.91</v>
      </c>
      <c r="H3" s="2">
        <v>18.36</v>
      </c>
      <c r="I3" s="2">
        <v>27.37</v>
      </c>
      <c r="J3" s="2">
        <v>27.34</v>
      </c>
      <c r="K3" s="2">
        <v>27.74</v>
      </c>
      <c r="L3" s="2">
        <v>17.489999999999998</v>
      </c>
      <c r="M3" s="2">
        <v>17.45</v>
      </c>
      <c r="N3" s="2">
        <v>17.66</v>
      </c>
      <c r="O3" s="2">
        <v>0.55000000000000071</v>
      </c>
      <c r="P3" s="2">
        <v>0.46000000000000085</v>
      </c>
      <c r="Q3" s="2">
        <v>0.69999999999999929</v>
      </c>
      <c r="R3" s="2">
        <v>9.8800000000000026</v>
      </c>
      <c r="S3" s="2">
        <v>9.89</v>
      </c>
      <c r="T3" s="2">
        <v>10.079999999999998</v>
      </c>
      <c r="U3" s="4">
        <f>O3-14.18</f>
        <v>-13.629999999999999</v>
      </c>
      <c r="V3" s="2">
        <f>P3-12.21</f>
        <v>-11.75</v>
      </c>
      <c r="W3" s="2">
        <f>Q3-11.77</f>
        <v>-11.07</v>
      </c>
      <c r="X3" s="2">
        <f>R3-11.96</f>
        <v>-2.0799999999999983</v>
      </c>
      <c r="Y3" s="2">
        <f>S3-12.43</f>
        <v>-2.5399999999999991</v>
      </c>
      <c r="Z3" s="2">
        <f>T3-12.36</f>
        <v>-2.2800000000000011</v>
      </c>
      <c r="AA3" s="4">
        <f t="shared" ref="AA3:AA9" si="1">2^-U3</f>
        <v>12677.65242709925</v>
      </c>
      <c r="AB3" s="2">
        <f t="shared" si="0"/>
        <v>3444.3117168792169</v>
      </c>
      <c r="AC3" s="2">
        <f t="shared" si="0"/>
        <v>2149.819768060042</v>
      </c>
      <c r="AD3" s="2">
        <f t="shared" si="0"/>
        <v>4.2280721622455166</v>
      </c>
      <c r="AE3" s="2">
        <f t="shared" si="0"/>
        <v>5.8158900692812381</v>
      </c>
      <c r="AF3" s="2">
        <f t="shared" si="0"/>
        <v>4.8567795375801914</v>
      </c>
    </row>
    <row r="4" spans="1:32" x14ac:dyDescent="0.2">
      <c r="A4" s="2">
        <v>17</v>
      </c>
      <c r="B4" s="2" t="s">
        <v>77</v>
      </c>
      <c r="C4" s="2" t="s">
        <v>30</v>
      </c>
      <c r="D4" s="2" t="s">
        <v>78</v>
      </c>
      <c r="E4" s="2" t="s">
        <v>79</v>
      </c>
      <c r="F4" s="2">
        <v>29.58</v>
      </c>
      <c r="G4" s="2">
        <v>29.3</v>
      </c>
      <c r="H4" s="2">
        <v>30.2</v>
      </c>
      <c r="I4" s="2">
        <v>30.06</v>
      </c>
      <c r="J4" s="2">
        <v>29.89</v>
      </c>
      <c r="K4" s="2">
        <v>29.97</v>
      </c>
      <c r="L4" s="2">
        <v>16.010000000000002</v>
      </c>
      <c r="M4" s="2">
        <v>16.05</v>
      </c>
      <c r="N4" s="2">
        <v>16.010000000000002</v>
      </c>
      <c r="O4" s="2">
        <v>13.569999999999997</v>
      </c>
      <c r="P4" s="2">
        <v>13.25</v>
      </c>
      <c r="Q4" s="2">
        <v>14.189999999999998</v>
      </c>
      <c r="R4" s="2">
        <v>14.049999999999997</v>
      </c>
      <c r="S4" s="2">
        <v>13.84</v>
      </c>
      <c r="T4" s="2">
        <v>13.959999999999997</v>
      </c>
      <c r="U4" s="2">
        <f>O4-13.57</f>
        <v>0</v>
      </c>
      <c r="V4" s="2">
        <f>P4-13.25</f>
        <v>0</v>
      </c>
      <c r="W4" s="2">
        <f>Q4-14.19</f>
        <v>0</v>
      </c>
      <c r="X4" s="2">
        <f>R4-14.05</f>
        <v>0</v>
      </c>
      <c r="Y4" s="2">
        <f>S4-13.84</f>
        <v>0</v>
      </c>
      <c r="Z4" s="2">
        <f>T4-13.96</f>
        <v>0</v>
      </c>
      <c r="AA4" s="2">
        <f t="shared" si="1"/>
        <v>1</v>
      </c>
      <c r="AB4" s="2">
        <f t="shared" si="0"/>
        <v>1</v>
      </c>
      <c r="AC4" s="2">
        <f t="shared" si="0"/>
        <v>1</v>
      </c>
      <c r="AD4" s="2">
        <f t="shared" si="0"/>
        <v>1</v>
      </c>
      <c r="AE4" s="2">
        <f t="shared" si="0"/>
        <v>1</v>
      </c>
      <c r="AF4" s="2">
        <f t="shared" si="0"/>
        <v>1</v>
      </c>
    </row>
    <row r="5" spans="1:32" x14ac:dyDescent="0.2">
      <c r="A5" s="2">
        <v>18</v>
      </c>
      <c r="B5" s="2" t="s">
        <v>77</v>
      </c>
      <c r="C5" s="2" t="s">
        <v>31</v>
      </c>
      <c r="D5" s="2" t="s">
        <v>78</v>
      </c>
      <c r="E5" s="2" t="s">
        <v>79</v>
      </c>
      <c r="F5" s="2">
        <v>27.43</v>
      </c>
      <c r="G5" s="2">
        <v>27.39</v>
      </c>
      <c r="H5" s="2">
        <v>27.64</v>
      </c>
      <c r="I5" s="2">
        <v>29.75</v>
      </c>
      <c r="J5" s="2">
        <v>29.68</v>
      </c>
      <c r="K5" s="2">
        <v>29.92</v>
      </c>
      <c r="L5" s="2">
        <v>16.77</v>
      </c>
      <c r="M5" s="2">
        <v>16.850000000000001</v>
      </c>
      <c r="N5" s="2">
        <v>16.7</v>
      </c>
      <c r="O5" s="2">
        <v>10.66</v>
      </c>
      <c r="P5" s="2">
        <v>10.54</v>
      </c>
      <c r="Q5" s="2">
        <v>10.940000000000001</v>
      </c>
      <c r="R5" s="2">
        <v>12.98</v>
      </c>
      <c r="S5" s="2">
        <v>12.829999999999998</v>
      </c>
      <c r="T5" s="2">
        <v>13.220000000000002</v>
      </c>
      <c r="U5" s="2">
        <f>O5-13.57</f>
        <v>-2.91</v>
      </c>
      <c r="V5" s="2">
        <f>P5-13.25</f>
        <v>-2.7100000000000009</v>
      </c>
      <c r="W5" s="2">
        <f>Q5-14.19</f>
        <v>-3.2499999999999982</v>
      </c>
      <c r="X5" s="2">
        <f>R5-14.05</f>
        <v>-1.0700000000000003</v>
      </c>
      <c r="Y5" s="2">
        <f>S5-13.84</f>
        <v>-1.0100000000000016</v>
      </c>
      <c r="Z5" s="2">
        <f>T5-13.96</f>
        <v>-0.73999999999999844</v>
      </c>
      <c r="AA5" s="2">
        <f t="shared" si="1"/>
        <v>7.5161819937120944</v>
      </c>
      <c r="AB5" s="2">
        <f t="shared" si="0"/>
        <v>6.5432164684622522</v>
      </c>
      <c r="AC5" s="2">
        <f t="shared" si="0"/>
        <v>9.513656920021754</v>
      </c>
      <c r="AD5" s="2">
        <f t="shared" si="0"/>
        <v>2.0994333672461347</v>
      </c>
      <c r="AE5" s="2">
        <f t="shared" si="0"/>
        <v>2.0139111001134395</v>
      </c>
      <c r="AF5" s="2">
        <f t="shared" si="0"/>
        <v>1.6701758388567369</v>
      </c>
    </row>
    <row r="6" spans="1:32" x14ac:dyDescent="0.2">
      <c r="A6" s="2">
        <v>21</v>
      </c>
      <c r="B6" s="2" t="s">
        <v>77</v>
      </c>
      <c r="C6" s="2" t="s">
        <v>30</v>
      </c>
      <c r="D6" s="2" t="s">
        <v>78</v>
      </c>
      <c r="E6" s="2" t="s">
        <v>62</v>
      </c>
      <c r="F6" s="2">
        <v>28.84</v>
      </c>
      <c r="G6" s="2">
        <v>28.96</v>
      </c>
      <c r="H6" s="2">
        <v>29.23</v>
      </c>
      <c r="I6" s="2">
        <v>29.82</v>
      </c>
      <c r="J6" s="2">
        <v>29.59</v>
      </c>
      <c r="K6" s="2">
        <v>29.18</v>
      </c>
      <c r="L6" s="2">
        <v>16.84</v>
      </c>
      <c r="M6" s="2">
        <v>16.95</v>
      </c>
      <c r="N6" s="2">
        <v>17.079999999999998</v>
      </c>
      <c r="O6" s="2">
        <v>12</v>
      </c>
      <c r="P6" s="2">
        <v>12.010000000000002</v>
      </c>
      <c r="Q6" s="2">
        <v>12.150000000000002</v>
      </c>
      <c r="R6" s="2">
        <v>12.98</v>
      </c>
      <c r="S6" s="2">
        <v>12.64</v>
      </c>
      <c r="T6" s="2">
        <v>12.100000000000001</v>
      </c>
      <c r="U6" s="2">
        <f>O6-12</f>
        <v>0</v>
      </c>
      <c r="V6" s="2">
        <f>P6-12.01</f>
        <v>0</v>
      </c>
      <c r="W6" s="2">
        <f>Q6-12.15</f>
        <v>0</v>
      </c>
      <c r="X6" s="2">
        <f>R6-12.98</f>
        <v>0</v>
      </c>
      <c r="Y6" s="2">
        <f>S6-12.64</f>
        <v>0</v>
      </c>
      <c r="Z6" s="2">
        <f>T6-12.1</f>
        <v>0</v>
      </c>
      <c r="AA6" s="2">
        <f t="shared" si="1"/>
        <v>1</v>
      </c>
      <c r="AB6" s="2">
        <f t="shared" si="0"/>
        <v>1</v>
      </c>
      <c r="AC6" s="2">
        <f t="shared" si="0"/>
        <v>1</v>
      </c>
      <c r="AD6" s="2">
        <f t="shared" si="0"/>
        <v>1</v>
      </c>
      <c r="AE6" s="2">
        <f t="shared" si="0"/>
        <v>1</v>
      </c>
      <c r="AF6" s="2">
        <f t="shared" si="0"/>
        <v>1</v>
      </c>
    </row>
    <row r="7" spans="1:32" x14ac:dyDescent="0.2">
      <c r="A7" s="2">
        <v>22</v>
      </c>
      <c r="B7" s="2" t="s">
        <v>77</v>
      </c>
      <c r="C7" s="2" t="s">
        <v>31</v>
      </c>
      <c r="D7" s="2" t="s">
        <v>78</v>
      </c>
      <c r="E7" s="2" t="s">
        <v>62</v>
      </c>
      <c r="F7" s="2">
        <v>20.190000000000001</v>
      </c>
      <c r="G7" s="2">
        <v>20.059999999999999</v>
      </c>
      <c r="H7" s="2">
        <v>20.12</v>
      </c>
      <c r="I7" s="2">
        <v>28.94</v>
      </c>
      <c r="J7" s="2">
        <v>28.85</v>
      </c>
      <c r="K7" s="2">
        <v>28.74</v>
      </c>
      <c r="L7" s="2">
        <v>18.72</v>
      </c>
      <c r="M7" s="2">
        <v>18.64</v>
      </c>
      <c r="N7" s="2">
        <v>18.57</v>
      </c>
      <c r="O7" s="2">
        <v>1.4700000000000024</v>
      </c>
      <c r="P7" s="2">
        <v>1.4199999999999982</v>
      </c>
      <c r="Q7" s="2">
        <v>1.5500000000000007</v>
      </c>
      <c r="R7" s="2">
        <v>10.220000000000002</v>
      </c>
      <c r="S7" s="2">
        <v>10.210000000000001</v>
      </c>
      <c r="T7" s="2">
        <v>10.169999999999998</v>
      </c>
      <c r="U7" s="2">
        <f>O7-12</f>
        <v>-10.529999999999998</v>
      </c>
      <c r="V7" s="2">
        <f>P7-12.01</f>
        <v>-10.590000000000002</v>
      </c>
      <c r="W7" s="2">
        <f>Q7-12.15</f>
        <v>-10.6</v>
      </c>
      <c r="X7" s="2">
        <f>R7-12.98</f>
        <v>-2.759999999999998</v>
      </c>
      <c r="Y7" s="2">
        <f>S7-12.64</f>
        <v>-2.4299999999999997</v>
      </c>
      <c r="Z7" s="2">
        <f>T7-12.1</f>
        <v>-1.9300000000000015</v>
      </c>
      <c r="AA7" s="2">
        <f t="shared" si="1"/>
        <v>1478.5834962150334</v>
      </c>
      <c r="AB7" s="2">
        <f t="shared" si="0"/>
        <v>1541.3726693489339</v>
      </c>
      <c r="AC7" s="2">
        <f t="shared" si="0"/>
        <v>1552.0937641066464</v>
      </c>
      <c r="AD7" s="2">
        <f t="shared" si="0"/>
        <v>6.7739624989002074</v>
      </c>
      <c r="AE7" s="2">
        <f t="shared" si="0"/>
        <v>5.3889343074627591</v>
      </c>
      <c r="AF7" s="2">
        <f t="shared" si="0"/>
        <v>3.8105519921757534</v>
      </c>
    </row>
    <row r="8" spans="1:32" x14ac:dyDescent="0.2">
      <c r="A8" s="2">
        <v>23</v>
      </c>
      <c r="B8" s="2" t="s">
        <v>77</v>
      </c>
      <c r="C8" s="2" t="s">
        <v>30</v>
      </c>
      <c r="D8" s="2" t="s">
        <v>78</v>
      </c>
      <c r="E8" s="2" t="s">
        <v>63</v>
      </c>
      <c r="F8" s="2">
        <v>27.54</v>
      </c>
      <c r="G8" s="2">
        <v>27.53</v>
      </c>
      <c r="H8" s="2">
        <v>27.72</v>
      </c>
      <c r="I8" s="2">
        <v>28.79</v>
      </c>
      <c r="J8" s="2">
        <v>28.8</v>
      </c>
      <c r="K8" s="2">
        <v>29.15</v>
      </c>
      <c r="L8" s="2">
        <v>16.36</v>
      </c>
      <c r="M8" s="2">
        <v>16.440000000000001</v>
      </c>
      <c r="N8" s="2">
        <v>16.559999999999999</v>
      </c>
      <c r="O8" s="2">
        <v>11.18</v>
      </c>
      <c r="P8" s="2">
        <v>11.09</v>
      </c>
      <c r="Q8" s="2">
        <v>11.16</v>
      </c>
      <c r="R8" s="2">
        <v>12.43</v>
      </c>
      <c r="S8" s="2">
        <v>12.36</v>
      </c>
      <c r="T8" s="2">
        <v>12.59</v>
      </c>
      <c r="U8" s="2">
        <f>O8-11.18</f>
        <v>0</v>
      </c>
      <c r="V8" s="2">
        <f>P8-11.09</f>
        <v>0</v>
      </c>
      <c r="W8" s="2">
        <f>Q8-11.16</f>
        <v>0</v>
      </c>
      <c r="X8" s="2">
        <f>R8-12.43</f>
        <v>0</v>
      </c>
      <c r="Y8" s="2">
        <f>S8-12.36</f>
        <v>0</v>
      </c>
      <c r="Z8" s="2">
        <f>T8-12.59</f>
        <v>0</v>
      </c>
      <c r="AA8" s="2">
        <f t="shared" si="1"/>
        <v>1</v>
      </c>
      <c r="AB8" s="2">
        <f t="shared" si="0"/>
        <v>1</v>
      </c>
      <c r="AC8" s="2">
        <f t="shared" si="0"/>
        <v>1</v>
      </c>
      <c r="AD8" s="2">
        <f t="shared" si="0"/>
        <v>1</v>
      </c>
      <c r="AE8" s="2">
        <f t="shared" si="0"/>
        <v>1</v>
      </c>
      <c r="AF8" s="2">
        <f t="shared" si="0"/>
        <v>1</v>
      </c>
    </row>
    <row r="9" spans="1:32" x14ac:dyDescent="0.2">
      <c r="A9" s="2">
        <v>24</v>
      </c>
      <c r="B9" s="2" t="s">
        <v>77</v>
      </c>
      <c r="C9" s="2" t="s">
        <v>31</v>
      </c>
      <c r="D9" s="2" t="s">
        <v>78</v>
      </c>
      <c r="E9" s="2" t="s">
        <v>63</v>
      </c>
      <c r="F9" s="2">
        <v>17.27</v>
      </c>
      <c r="G9" s="2">
        <v>17.45</v>
      </c>
      <c r="H9" s="2">
        <v>17.399999999999999</v>
      </c>
      <c r="I9" s="2">
        <v>20.3</v>
      </c>
      <c r="J9" s="2">
        <v>20.34</v>
      </c>
      <c r="K9" s="2">
        <v>20.34</v>
      </c>
      <c r="L9" s="2">
        <v>17.170000000000002</v>
      </c>
      <c r="M9" s="2">
        <v>16.96</v>
      </c>
      <c r="N9" s="2">
        <v>17.18</v>
      </c>
      <c r="O9" s="2">
        <v>9.9999999999997868E-2</v>
      </c>
      <c r="P9" s="2">
        <v>0.48999999999999844</v>
      </c>
      <c r="Q9" s="2">
        <v>0.21999999999999886</v>
      </c>
      <c r="R9" s="2">
        <v>3.129999999999999</v>
      </c>
      <c r="S9" s="2">
        <v>3.379999999999999</v>
      </c>
      <c r="T9" s="2">
        <v>3.16</v>
      </c>
      <c r="U9" s="2">
        <f>O9-11.18</f>
        <v>-11.080000000000002</v>
      </c>
      <c r="V9" s="2">
        <f>P9-11.09</f>
        <v>-10.600000000000001</v>
      </c>
      <c r="W9" s="2">
        <f>Q9-11.16</f>
        <v>-10.940000000000001</v>
      </c>
      <c r="X9" s="2">
        <f>R9-12.43</f>
        <v>-9.3000000000000007</v>
      </c>
      <c r="Y9" s="2">
        <f>S9-12.36</f>
        <v>-8.98</v>
      </c>
      <c r="Z9" s="2">
        <f>T9-12.59</f>
        <v>-9.43</v>
      </c>
      <c r="AA9" s="2">
        <f t="shared" si="1"/>
        <v>2164.77294706971</v>
      </c>
      <c r="AB9" s="2">
        <f t="shared" si="0"/>
        <v>1552.0937641066491</v>
      </c>
      <c r="AC9" s="2">
        <f t="shared" si="0"/>
        <v>1964.5729163781421</v>
      </c>
      <c r="AD9" s="2">
        <f t="shared" si="0"/>
        <v>630.34593963259704</v>
      </c>
      <c r="AE9" s="2">
        <f t="shared" si="0"/>
        <v>504.95114470060003</v>
      </c>
      <c r="AF9" s="2">
        <f t="shared" si="0"/>
        <v>689.78359135523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_Figure_1D</vt:lpstr>
      <vt:lpstr>Supplementary_Figure_1E</vt:lpstr>
      <vt:lpstr>Supplementary_Figure_1F</vt:lpstr>
      <vt:lpstr>Supplementary_Figure_1H</vt:lpstr>
      <vt:lpstr>Supplementary_Figure_7A_left</vt:lpstr>
      <vt:lpstr>Supplementary_Figure_7A_middle</vt:lpstr>
      <vt:lpstr>Supplementary_Figure_7B_left</vt:lpstr>
      <vt:lpstr>Supplementary_Figure_7B_middle</vt:lpstr>
      <vt:lpstr>Supplementary_Figure7A_7B_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doe Lama</dc:creator>
  <cp:lastModifiedBy>Lodoe Lama</cp:lastModifiedBy>
  <dcterms:created xsi:type="dcterms:W3CDTF">2025-11-26T19:42:28Z</dcterms:created>
  <dcterms:modified xsi:type="dcterms:W3CDTF">2025-12-03T13:49:19Z</dcterms:modified>
</cp:coreProperties>
</file>